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0" yWindow="465" windowWidth="38400" windowHeight="23535"/>
  </bookViews>
  <sheets>
    <sheet name="Figure 1b" sheetId="2" r:id="rId1"/>
    <sheet name="Figure 1c-g" sheetId="1" r:id="rId2"/>
    <sheet name="Figure 2c" sheetId="3" r:id="rId3"/>
    <sheet name="Figure 2d" sheetId="4" r:id="rId4"/>
    <sheet name="Figure 2e" sheetId="5" r:id="rId5"/>
    <sheet name="Figure 2f" sheetId="6" r:id="rId6"/>
    <sheet name="Figure 2h" sheetId="7" r:id="rId7"/>
    <sheet name="Figure 2j" sheetId="8" r:id="rId8"/>
    <sheet name="Figure 2k" sheetId="9" r:id="rId9"/>
    <sheet name="Figure 3a" sheetId="10" r:id="rId10"/>
    <sheet name="Figure 3b" sheetId="11" r:id="rId11"/>
    <sheet name="Figure 3c" sheetId="12" r:id="rId12"/>
    <sheet name="Figure 4d" sheetId="13" r:id="rId13"/>
    <sheet name="Figure 5d" sheetId="14" r:id="rId14"/>
    <sheet name="sTable1" sheetId="18" r:id="rId15"/>
    <sheet name="sTable2" sheetId="15" r:id="rId16"/>
    <sheet name="sTable 3" sheetId="16" r:id="rId17"/>
    <sheet name="sTable 4" sheetId="17" r:id="rId18"/>
  </sheets>
  <definedNames>
    <definedName name="_xlnm._FilterDatabase" localSheetId="16" hidden="1">'sTable 3'!$B$3:$F$140</definedName>
  </definedName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20" i="14" l="1"/>
  <c r="E20" i="14"/>
  <c r="D21" i="14"/>
  <c r="E21" i="14"/>
  <c r="D22" i="14"/>
  <c r="E22" i="14"/>
  <c r="D23" i="14"/>
  <c r="E23" i="14"/>
  <c r="D24" i="14"/>
  <c r="E24" i="14"/>
  <c r="D25" i="14"/>
  <c r="E25" i="14"/>
  <c r="D26" i="14"/>
  <c r="E26" i="14"/>
  <c r="D27" i="14"/>
  <c r="E27" i="14"/>
  <c r="D28" i="14"/>
  <c r="E28" i="14"/>
  <c r="D29" i="14"/>
  <c r="E29" i="14"/>
  <c r="D30" i="14"/>
  <c r="E30" i="14"/>
  <c r="D31" i="14"/>
  <c r="E31" i="14"/>
  <c r="C9" i="13" l="1"/>
  <c r="D9" i="13"/>
  <c r="E9" i="13"/>
  <c r="F9" i="13"/>
  <c r="G9" i="13"/>
  <c r="H9" i="13"/>
  <c r="I9" i="13"/>
  <c r="J9" i="13"/>
  <c r="K9" i="13"/>
  <c r="C10" i="13"/>
  <c r="D10" i="13"/>
  <c r="E10" i="13"/>
  <c r="F10" i="13"/>
  <c r="G10" i="13"/>
  <c r="H10" i="13"/>
  <c r="I10" i="13"/>
  <c r="J10" i="13"/>
  <c r="K10" i="13"/>
  <c r="C29" i="13"/>
  <c r="D29" i="13"/>
  <c r="E29" i="13"/>
  <c r="F29" i="13"/>
  <c r="F33" i="13" s="1"/>
  <c r="G29" i="13"/>
  <c r="G33" i="13" s="1"/>
  <c r="H29" i="13"/>
  <c r="H33" i="13" s="1"/>
  <c r="I29" i="13"/>
  <c r="I33" i="13" s="1"/>
  <c r="J29" i="13"/>
  <c r="K29" i="13"/>
  <c r="C30" i="13"/>
  <c r="D30" i="13"/>
  <c r="E30" i="13"/>
  <c r="E33" i="13" s="1"/>
  <c r="F30" i="13"/>
  <c r="F40" i="13" s="1"/>
  <c r="G30" i="13"/>
  <c r="G40" i="13" s="1"/>
  <c r="H30" i="13"/>
  <c r="I30" i="13"/>
  <c r="J30" i="13"/>
  <c r="K30" i="13"/>
  <c r="C31" i="13"/>
  <c r="D31" i="13"/>
  <c r="D41" i="13" s="1"/>
  <c r="E31" i="13"/>
  <c r="E41" i="13" s="1"/>
  <c r="F31" i="13"/>
  <c r="F41" i="13" s="1"/>
  <c r="G31" i="13"/>
  <c r="H31" i="13"/>
  <c r="I31" i="13"/>
  <c r="J31" i="13"/>
  <c r="K31" i="13"/>
  <c r="C32" i="13"/>
  <c r="C42" i="13" s="1"/>
  <c r="D32" i="13"/>
  <c r="D42" i="13" s="1"/>
  <c r="E32" i="13"/>
  <c r="E42" i="13" s="1"/>
  <c r="F32" i="13"/>
  <c r="G32" i="13"/>
  <c r="H32" i="13"/>
  <c r="I32" i="13"/>
  <c r="J32" i="13"/>
  <c r="K32" i="13"/>
  <c r="K42" i="13" s="1"/>
  <c r="D33" i="13"/>
  <c r="J33" i="13"/>
  <c r="K33" i="13"/>
  <c r="L33" i="13"/>
  <c r="C41" i="13" s="1"/>
  <c r="M33" i="13"/>
  <c r="N33" i="13"/>
  <c r="H34" i="13"/>
  <c r="I34" i="13"/>
  <c r="J34" i="13"/>
  <c r="L34" i="13"/>
  <c r="M34" i="13"/>
  <c r="N34" i="13"/>
  <c r="D39" i="13"/>
  <c r="E39" i="13"/>
  <c r="J39" i="13"/>
  <c r="J43" i="13" s="1"/>
  <c r="K39" i="13"/>
  <c r="C40" i="13"/>
  <c r="D40" i="13"/>
  <c r="H40" i="13"/>
  <c r="J40" i="13"/>
  <c r="K40" i="13"/>
  <c r="G41" i="13"/>
  <c r="H41" i="13"/>
  <c r="J41" i="13"/>
  <c r="K41" i="13"/>
  <c r="G42" i="13"/>
  <c r="H42" i="13"/>
  <c r="I42" i="13"/>
  <c r="J42" i="13"/>
  <c r="K43" i="13" l="1"/>
  <c r="D43" i="13"/>
  <c r="I41" i="13"/>
  <c r="C39" i="13"/>
  <c r="G34" i="13"/>
  <c r="C33" i="13"/>
  <c r="F34" i="13"/>
  <c r="D44" i="13"/>
  <c r="F42" i="13"/>
  <c r="I39" i="13"/>
  <c r="E34" i="13"/>
  <c r="K44" i="13"/>
  <c r="H39" i="13"/>
  <c r="D34" i="13"/>
  <c r="J44" i="13"/>
  <c r="G39" i="13"/>
  <c r="K34" i="13"/>
  <c r="C34" i="13"/>
  <c r="I40" i="13"/>
  <c r="E40" i="13"/>
  <c r="E44" i="13" s="1"/>
  <c r="F39" i="13"/>
  <c r="D19" i="11"/>
  <c r="E19" i="11"/>
  <c r="F19" i="11"/>
  <c r="G19" i="11"/>
  <c r="H19" i="11"/>
  <c r="I19" i="11"/>
  <c r="D20" i="11"/>
  <c r="E20" i="11"/>
  <c r="F20" i="11"/>
  <c r="G20" i="11"/>
  <c r="H20" i="11"/>
  <c r="I20" i="11"/>
  <c r="D21" i="11"/>
  <c r="E21" i="11"/>
  <c r="F21" i="11"/>
  <c r="G21" i="11"/>
  <c r="H21" i="11"/>
  <c r="I21" i="11"/>
  <c r="D22" i="11"/>
  <c r="E22" i="11"/>
  <c r="F22" i="11"/>
  <c r="G22" i="11"/>
  <c r="H22" i="11"/>
  <c r="I22" i="11"/>
  <c r="D23" i="11"/>
  <c r="E23" i="11"/>
  <c r="F23" i="11"/>
  <c r="G23" i="11"/>
  <c r="H23" i="11"/>
  <c r="I23" i="11"/>
  <c r="D24" i="11"/>
  <c r="E24" i="11"/>
  <c r="F24" i="11"/>
  <c r="G24" i="11"/>
  <c r="H24" i="11"/>
  <c r="I24" i="11"/>
  <c r="D25" i="11"/>
  <c r="E25" i="11"/>
  <c r="F25" i="11"/>
  <c r="G25" i="11"/>
  <c r="H25" i="11"/>
  <c r="I25" i="11"/>
  <c r="D26" i="11"/>
  <c r="E26" i="11"/>
  <c r="F26" i="11"/>
  <c r="G26" i="11"/>
  <c r="H26" i="11"/>
  <c r="I26" i="11"/>
  <c r="D27" i="11"/>
  <c r="E27" i="11"/>
  <c r="F27" i="11"/>
  <c r="G27" i="11"/>
  <c r="H27" i="11"/>
  <c r="I27" i="11"/>
  <c r="D28" i="11"/>
  <c r="E28" i="11"/>
  <c r="F28" i="11"/>
  <c r="G28" i="11"/>
  <c r="H28" i="11"/>
  <c r="I28" i="11"/>
  <c r="D29" i="11"/>
  <c r="E29" i="11"/>
  <c r="F29" i="11"/>
  <c r="G29" i="11"/>
  <c r="H29" i="11"/>
  <c r="I29" i="11"/>
  <c r="D30" i="11"/>
  <c r="E30" i="11"/>
  <c r="F30" i="11"/>
  <c r="G30" i="11"/>
  <c r="H30" i="11"/>
  <c r="I30" i="11"/>
  <c r="N4" i="10"/>
  <c r="O4" i="10"/>
  <c r="P4" i="10"/>
  <c r="Q4" i="10"/>
  <c r="R4" i="10"/>
  <c r="N5" i="10"/>
  <c r="O5" i="10"/>
  <c r="P5" i="10"/>
  <c r="Q5" i="10"/>
  <c r="R5" i="10"/>
  <c r="N6" i="10"/>
  <c r="O6" i="10"/>
  <c r="P6" i="10"/>
  <c r="Q6" i="10"/>
  <c r="R6" i="10"/>
  <c r="N7" i="10"/>
  <c r="O7" i="10"/>
  <c r="P7" i="10"/>
  <c r="Q7" i="10"/>
  <c r="R7" i="10"/>
  <c r="N8" i="10"/>
  <c r="O8" i="10"/>
  <c r="P8" i="10"/>
  <c r="Q8" i="10"/>
  <c r="R8" i="10"/>
  <c r="N9" i="10"/>
  <c r="O9" i="10"/>
  <c r="P9" i="10"/>
  <c r="Q9" i="10"/>
  <c r="R9" i="10"/>
  <c r="N10" i="10"/>
  <c r="O10" i="10"/>
  <c r="P10" i="10"/>
  <c r="Q10" i="10"/>
  <c r="R10" i="10"/>
  <c r="N11" i="10"/>
  <c r="O11" i="10"/>
  <c r="P11" i="10"/>
  <c r="Q11" i="10"/>
  <c r="R11" i="10"/>
  <c r="N12" i="10"/>
  <c r="O12" i="10"/>
  <c r="P12" i="10"/>
  <c r="Q12" i="10"/>
  <c r="R12" i="10"/>
  <c r="N13" i="10"/>
  <c r="O13" i="10"/>
  <c r="P13" i="10"/>
  <c r="Q13" i="10"/>
  <c r="R13" i="10"/>
  <c r="N14" i="10"/>
  <c r="O14" i="10"/>
  <c r="P14" i="10"/>
  <c r="Q14" i="10"/>
  <c r="R14" i="10"/>
  <c r="N15" i="10"/>
  <c r="O15" i="10"/>
  <c r="P15" i="10"/>
  <c r="Q15" i="10"/>
  <c r="R15" i="10"/>
  <c r="N16" i="10"/>
  <c r="O16" i="10"/>
  <c r="P16" i="10"/>
  <c r="Q16" i="10"/>
  <c r="R16" i="10"/>
  <c r="N17" i="10"/>
  <c r="O17" i="10"/>
  <c r="P17" i="10"/>
  <c r="Q17" i="10"/>
  <c r="R17" i="10"/>
  <c r="N18" i="10"/>
  <c r="O18" i="10"/>
  <c r="P18" i="10"/>
  <c r="Q18" i="10"/>
  <c r="R18" i="10"/>
  <c r="N19" i="10"/>
  <c r="O19" i="10"/>
  <c r="P19" i="10"/>
  <c r="Q19" i="10"/>
  <c r="R19" i="10"/>
  <c r="N20" i="10"/>
  <c r="O20" i="10"/>
  <c r="P20" i="10"/>
  <c r="Q20" i="10"/>
  <c r="R20" i="10"/>
  <c r="N21" i="10"/>
  <c r="O21" i="10"/>
  <c r="P21" i="10"/>
  <c r="Q21" i="10"/>
  <c r="R21" i="10"/>
  <c r="N22" i="10"/>
  <c r="O22" i="10"/>
  <c r="P22" i="10"/>
  <c r="Q22" i="10"/>
  <c r="R22" i="10"/>
  <c r="N23" i="10"/>
  <c r="O23" i="10"/>
  <c r="P23" i="10"/>
  <c r="Q23" i="10"/>
  <c r="R23" i="10"/>
  <c r="N24" i="10"/>
  <c r="O24" i="10"/>
  <c r="P24" i="10"/>
  <c r="Q24" i="10"/>
  <c r="R24" i="10"/>
  <c r="N25" i="10"/>
  <c r="O25" i="10"/>
  <c r="P25" i="10"/>
  <c r="Q25" i="10"/>
  <c r="R25" i="10"/>
  <c r="N26" i="10"/>
  <c r="O26" i="10"/>
  <c r="P26" i="10"/>
  <c r="Q26" i="10"/>
  <c r="R26" i="10"/>
  <c r="N27" i="10"/>
  <c r="O27" i="10"/>
  <c r="P27" i="10"/>
  <c r="Q27" i="10"/>
  <c r="R27" i="10"/>
  <c r="N28" i="10"/>
  <c r="O28" i="10"/>
  <c r="P28" i="10"/>
  <c r="Q28" i="10"/>
  <c r="R28" i="10"/>
  <c r="N29" i="10"/>
  <c r="O29" i="10"/>
  <c r="P29" i="10"/>
  <c r="Q29" i="10"/>
  <c r="R29" i="10"/>
  <c r="N30" i="10"/>
  <c r="O30" i="10"/>
  <c r="P30" i="10"/>
  <c r="Q30" i="10"/>
  <c r="R30" i="10"/>
  <c r="H44" i="13" l="1"/>
  <c r="H43" i="13"/>
  <c r="F43" i="13"/>
  <c r="F44" i="13"/>
  <c r="C43" i="13"/>
  <c r="C44" i="13"/>
  <c r="I43" i="13"/>
  <c r="I44" i="13"/>
  <c r="G43" i="13"/>
  <c r="G44" i="13"/>
  <c r="E43" i="13"/>
  <c r="F3" i="9"/>
  <c r="G3" i="9"/>
  <c r="F4" i="9"/>
  <c r="G4" i="9"/>
  <c r="F5" i="9"/>
  <c r="G5" i="9"/>
  <c r="F6" i="9"/>
  <c r="G6" i="9"/>
  <c r="F7" i="9"/>
  <c r="G7" i="9"/>
  <c r="F8" i="9"/>
  <c r="G8" i="9"/>
  <c r="F9" i="9"/>
  <c r="G9" i="9"/>
  <c r="F10" i="9"/>
  <c r="G10" i="9"/>
  <c r="F11" i="9"/>
  <c r="G11" i="9"/>
  <c r="F12" i="9"/>
  <c r="G12" i="9"/>
  <c r="F13" i="9"/>
  <c r="G13" i="9"/>
  <c r="F14" i="9"/>
  <c r="G14" i="9"/>
  <c r="F15" i="9"/>
  <c r="G15" i="9"/>
  <c r="F16" i="9"/>
  <c r="G16" i="9"/>
  <c r="C97" i="8"/>
  <c r="D97" i="8"/>
  <c r="E97" i="8"/>
  <c r="F97" i="8"/>
  <c r="G97" i="8"/>
  <c r="H97" i="8"/>
  <c r="I97" i="8"/>
  <c r="J97" i="8"/>
  <c r="K97" i="8"/>
  <c r="L97" i="8"/>
  <c r="M97" i="8"/>
  <c r="N97" i="8"/>
  <c r="C98" i="8"/>
  <c r="D98" i="8"/>
  <c r="E98" i="8"/>
  <c r="F98" i="8"/>
  <c r="G98" i="8"/>
  <c r="H98" i="8"/>
  <c r="I98" i="8"/>
  <c r="J98" i="8"/>
  <c r="K98" i="8"/>
  <c r="L98" i="8"/>
  <c r="M98" i="8"/>
  <c r="N98" i="8"/>
  <c r="C99" i="8"/>
  <c r="D99" i="8"/>
  <c r="E99" i="8"/>
  <c r="F99" i="8"/>
  <c r="G99" i="8"/>
  <c r="H99" i="8"/>
  <c r="I99" i="8"/>
  <c r="J99" i="8"/>
  <c r="K99" i="8"/>
  <c r="L99" i="8"/>
  <c r="M99" i="8"/>
  <c r="N99" i="8"/>
  <c r="F3" i="7"/>
  <c r="G3" i="7" s="1"/>
  <c r="F4" i="7"/>
  <c r="G4" i="7"/>
  <c r="F5" i="7"/>
  <c r="G5" i="7"/>
  <c r="F6" i="7"/>
  <c r="G6" i="7" s="1"/>
  <c r="F7" i="7"/>
  <c r="G7" i="7"/>
  <c r="F8" i="7"/>
  <c r="G8" i="7" s="1"/>
  <c r="F9" i="7"/>
  <c r="G9" i="7"/>
  <c r="F10" i="7"/>
  <c r="G10" i="7" s="1"/>
  <c r="F11" i="7"/>
  <c r="G11" i="7"/>
  <c r="F12" i="7"/>
  <c r="G12" i="7" s="1"/>
  <c r="F13" i="7"/>
  <c r="G13" i="7"/>
  <c r="F14" i="7"/>
  <c r="G14" i="7" s="1"/>
  <c r="F15" i="7"/>
  <c r="G15" i="7"/>
  <c r="F16" i="7"/>
  <c r="G16" i="7" s="1"/>
  <c r="F17" i="7"/>
  <c r="G17" i="7"/>
  <c r="F18" i="7"/>
  <c r="G18" i="7" s="1"/>
  <c r="F19" i="7"/>
  <c r="G19" i="7"/>
  <c r="F20" i="7"/>
  <c r="G20" i="7" s="1"/>
  <c r="F4" i="6"/>
  <c r="J4" i="6"/>
  <c r="O4" i="6"/>
  <c r="F5" i="6"/>
  <c r="I4" i="6" s="1"/>
  <c r="I5" i="6"/>
  <c r="J5" i="6"/>
  <c r="M5" i="6"/>
  <c r="O5" i="6"/>
  <c r="F6" i="6"/>
  <c r="F7" i="6"/>
  <c r="F8" i="6"/>
  <c r="F9" i="6"/>
  <c r="F10" i="6"/>
  <c r="K4" i="6" s="1"/>
  <c r="F11" i="6"/>
  <c r="F12" i="6"/>
  <c r="F13" i="6"/>
  <c r="L4" i="6" s="1"/>
  <c r="F14" i="6"/>
  <c r="F15" i="6"/>
  <c r="F16" i="6"/>
  <c r="F17" i="6"/>
  <c r="F18" i="6"/>
  <c r="M4" i="6" s="1"/>
  <c r="F19" i="6"/>
  <c r="N4" i="6" s="1"/>
  <c r="F20" i="6"/>
  <c r="F21" i="6"/>
  <c r="F22" i="6"/>
  <c r="F23" i="6"/>
  <c r="F24" i="6"/>
  <c r="F4" i="5"/>
  <c r="I4" i="5" s="1"/>
  <c r="F5" i="5"/>
  <c r="F6" i="5"/>
  <c r="F7" i="5"/>
  <c r="J4" i="5" s="1"/>
  <c r="F8" i="5"/>
  <c r="F9" i="5"/>
  <c r="F10" i="5"/>
  <c r="K4" i="5" s="1"/>
  <c r="F11" i="5"/>
  <c r="F12" i="5"/>
  <c r="F13" i="5"/>
  <c r="L4" i="5" s="1"/>
  <c r="F14" i="5"/>
  <c r="F15" i="5"/>
  <c r="F16" i="5"/>
  <c r="M4" i="5" s="1"/>
  <c r="F17" i="5"/>
  <c r="F18" i="5"/>
  <c r="F19" i="5"/>
  <c r="N4" i="5" s="1"/>
  <c r="F20" i="5"/>
  <c r="N5" i="5" s="1"/>
  <c r="F21" i="5"/>
  <c r="F22" i="5"/>
  <c r="O4" i="5" s="1"/>
  <c r="F23" i="5"/>
  <c r="F24" i="5"/>
  <c r="F4" i="4"/>
  <c r="G4" i="4"/>
  <c r="J5" i="4" s="1"/>
  <c r="F5" i="4"/>
  <c r="G5" i="4"/>
  <c r="F6" i="4"/>
  <c r="G6" i="4" s="1"/>
  <c r="J4" i="4" s="1"/>
  <c r="F7" i="4"/>
  <c r="G7" i="4"/>
  <c r="F8" i="4"/>
  <c r="G8" i="4"/>
  <c r="F9" i="4"/>
  <c r="G9" i="4"/>
  <c r="F10" i="4"/>
  <c r="G10" i="4" s="1"/>
  <c r="F11" i="4"/>
  <c r="G11" i="4"/>
  <c r="F12" i="4"/>
  <c r="G12" i="4"/>
  <c r="F13" i="4"/>
  <c r="G13" i="4"/>
  <c r="F14" i="4"/>
  <c r="G14" i="4" s="1"/>
  <c r="F15" i="4"/>
  <c r="G15" i="4"/>
  <c r="F16" i="4"/>
  <c r="G16" i="4"/>
  <c r="L4" i="4" s="1"/>
  <c r="F17" i="4"/>
  <c r="G17" i="4"/>
  <c r="F18" i="4"/>
  <c r="G18" i="4" s="1"/>
  <c r="F19" i="4"/>
  <c r="G19" i="4"/>
  <c r="F20" i="4"/>
  <c r="G20" i="4"/>
  <c r="F21" i="4"/>
  <c r="G21" i="4"/>
  <c r="F22" i="4"/>
  <c r="G22" i="4" s="1"/>
  <c r="F23" i="4"/>
  <c r="G23" i="4"/>
  <c r="F24" i="4"/>
  <c r="G24" i="4"/>
  <c r="F25" i="4"/>
  <c r="G25" i="4"/>
  <c r="F26" i="4"/>
  <c r="G26" i="4" s="1"/>
  <c r="F27" i="4"/>
  <c r="G27" i="4"/>
  <c r="F28" i="4"/>
  <c r="G28" i="4"/>
  <c r="F29" i="4"/>
  <c r="G29" i="4"/>
  <c r="F30" i="4"/>
  <c r="G30" i="4" s="1"/>
  <c r="N4" i="4" s="1"/>
  <c r="F31" i="4"/>
  <c r="G31" i="4"/>
  <c r="F32" i="4"/>
  <c r="G32" i="4"/>
  <c r="F33" i="4"/>
  <c r="G33" i="4"/>
  <c r="F34" i="4"/>
  <c r="G34" i="4" s="1"/>
  <c r="F35" i="4"/>
  <c r="G35" i="4"/>
  <c r="F36" i="4"/>
  <c r="G36" i="4"/>
  <c r="F37" i="4"/>
  <c r="G37" i="4"/>
  <c r="F38" i="4"/>
  <c r="G38" i="4" s="1"/>
  <c r="F39" i="4"/>
  <c r="G39" i="4"/>
  <c r="F40" i="4"/>
  <c r="G40" i="4"/>
  <c r="F41" i="4"/>
  <c r="G41" i="4"/>
  <c r="F42" i="4"/>
  <c r="G42" i="4" s="1"/>
  <c r="F43" i="4"/>
  <c r="G43" i="4"/>
  <c r="F44" i="4"/>
  <c r="G44" i="4"/>
  <c r="F45" i="4"/>
  <c r="G45" i="4"/>
  <c r="D24" i="3"/>
  <c r="E24" i="3"/>
  <c r="F24" i="3"/>
  <c r="G24" i="3"/>
  <c r="H24" i="3"/>
  <c r="I24" i="3"/>
  <c r="D25" i="3"/>
  <c r="E25" i="3"/>
  <c r="F25" i="3"/>
  <c r="G25" i="3"/>
  <c r="H25" i="3"/>
  <c r="I25" i="3"/>
  <c r="D26" i="3"/>
  <c r="E26" i="3"/>
  <c r="F26" i="3"/>
  <c r="G26" i="3"/>
  <c r="H26" i="3"/>
  <c r="I26" i="3"/>
  <c r="D27" i="3"/>
  <c r="E27" i="3"/>
  <c r="F27" i="3"/>
  <c r="G27" i="3"/>
  <c r="H27" i="3"/>
  <c r="I27" i="3"/>
  <c r="D31" i="3"/>
  <c r="E31" i="3"/>
  <c r="F31" i="3"/>
  <c r="G31" i="3"/>
  <c r="H31" i="3"/>
  <c r="I31" i="3"/>
  <c r="D32" i="3"/>
  <c r="E32" i="3"/>
  <c r="F32" i="3"/>
  <c r="G32" i="3"/>
  <c r="H32" i="3"/>
  <c r="I32" i="3"/>
  <c r="D33" i="3"/>
  <c r="E33" i="3"/>
  <c r="F33" i="3"/>
  <c r="G33" i="3"/>
  <c r="H33" i="3"/>
  <c r="I33" i="3"/>
  <c r="D34" i="3"/>
  <c r="E34" i="3"/>
  <c r="F34" i="3"/>
  <c r="G34" i="3"/>
  <c r="H34" i="3"/>
  <c r="I34" i="3"/>
  <c r="K4" i="7" l="1"/>
  <c r="L4" i="7"/>
  <c r="K3" i="7"/>
  <c r="J3" i="7"/>
  <c r="J4" i="7"/>
  <c r="L3" i="7"/>
  <c r="N5" i="6"/>
  <c r="L5" i="6"/>
  <c r="K5" i="6"/>
  <c r="M5" i="5"/>
  <c r="O5" i="5"/>
  <c r="L5" i="5"/>
  <c r="K5" i="5"/>
  <c r="J5" i="5"/>
  <c r="I5" i="5"/>
  <c r="O5" i="4"/>
  <c r="O4" i="4"/>
  <c r="N5" i="4"/>
  <c r="K4" i="4"/>
  <c r="K5" i="4"/>
  <c r="P4" i="4"/>
  <c r="M5" i="4"/>
  <c r="M4" i="4"/>
  <c r="L5" i="4"/>
  <c r="P5" i="4"/>
  <c r="AF38" i="2" l="1"/>
  <c r="AG38" i="2" s="1"/>
  <c r="AE38" i="2"/>
  <c r="AD38" i="2"/>
  <c r="AH38" i="2" s="1"/>
  <c r="AF37" i="2"/>
  <c r="AG37" i="2" s="1"/>
  <c r="AE37" i="2"/>
  <c r="AD37" i="2"/>
  <c r="AH37" i="2" s="1"/>
  <c r="AF36" i="2"/>
  <c r="AE36" i="2"/>
  <c r="AD36" i="2"/>
  <c r="AH36" i="2" s="1"/>
  <c r="AF35" i="2"/>
  <c r="AE35" i="2"/>
  <c r="AH35" i="2" s="1"/>
  <c r="AD35" i="2"/>
  <c r="AA38" i="2"/>
  <c r="Z38" i="2"/>
  <c r="Y38" i="2"/>
  <c r="AA37" i="2"/>
  <c r="Z37" i="2"/>
  <c r="Y37" i="2"/>
  <c r="AC37" i="2" s="1"/>
  <c r="AA36" i="2"/>
  <c r="Z36" i="2"/>
  <c r="Y36" i="2"/>
  <c r="AC36" i="2" s="1"/>
  <c r="AA35" i="2"/>
  <c r="Z35" i="2"/>
  <c r="Y35" i="2"/>
  <c r="AC35" i="2" s="1"/>
  <c r="X38" i="2"/>
  <c r="V38" i="2"/>
  <c r="U38" i="2"/>
  <c r="T38" i="2"/>
  <c r="V37" i="2"/>
  <c r="W37" i="2" s="1"/>
  <c r="U37" i="2"/>
  <c r="T37" i="2"/>
  <c r="V36" i="2"/>
  <c r="U36" i="2"/>
  <c r="T36" i="2"/>
  <c r="W35" i="2"/>
  <c r="V35" i="2"/>
  <c r="X35" i="2" s="1"/>
  <c r="U35" i="2"/>
  <c r="T35" i="2"/>
  <c r="Q38" i="2"/>
  <c r="P38" i="2"/>
  <c r="O38" i="2"/>
  <c r="Q37" i="2"/>
  <c r="P37" i="2"/>
  <c r="S37" i="2" s="1"/>
  <c r="O37" i="2"/>
  <c r="Q36" i="2"/>
  <c r="P36" i="2"/>
  <c r="O36" i="2"/>
  <c r="S36" i="2" s="1"/>
  <c r="S35" i="2"/>
  <c r="Q35" i="2"/>
  <c r="P35" i="2"/>
  <c r="O35" i="2"/>
  <c r="R35" i="2" s="1"/>
  <c r="L38" i="2"/>
  <c r="K38" i="2"/>
  <c r="J38" i="2"/>
  <c r="L37" i="2"/>
  <c r="K37" i="2"/>
  <c r="J37" i="2"/>
  <c r="L36" i="2"/>
  <c r="K36" i="2"/>
  <c r="J36" i="2"/>
  <c r="L35" i="2"/>
  <c r="K35" i="2"/>
  <c r="J35" i="2"/>
  <c r="M35" i="2" s="1"/>
  <c r="G38" i="2"/>
  <c r="F38" i="2"/>
  <c r="E38" i="2"/>
  <c r="G37" i="2"/>
  <c r="F37" i="2"/>
  <c r="E37" i="2"/>
  <c r="G36" i="2"/>
  <c r="F36" i="2"/>
  <c r="E36" i="2"/>
  <c r="I35" i="2"/>
  <c r="G35" i="2"/>
  <c r="F35" i="2"/>
  <c r="E35" i="2"/>
  <c r="V18" i="2"/>
  <c r="U18" i="2"/>
  <c r="T18" i="2"/>
  <c r="V17" i="2"/>
  <c r="U17" i="2"/>
  <c r="T17" i="2"/>
  <c r="V16" i="2"/>
  <c r="U16" i="2"/>
  <c r="X16" i="2" s="1"/>
  <c r="T16" i="2"/>
  <c r="V15" i="2"/>
  <c r="U15" i="2"/>
  <c r="T15" i="2"/>
  <c r="Q18" i="2"/>
  <c r="P18" i="2"/>
  <c r="O18" i="2"/>
  <c r="Q17" i="2"/>
  <c r="P17" i="2"/>
  <c r="O17" i="2"/>
  <c r="R17" i="2" s="1"/>
  <c r="Q16" i="2"/>
  <c r="P16" i="2"/>
  <c r="R16" i="2" s="1"/>
  <c r="O16" i="2"/>
  <c r="Q15" i="2"/>
  <c r="P15" i="2"/>
  <c r="O15" i="2"/>
  <c r="L18" i="2"/>
  <c r="K18" i="2"/>
  <c r="N18" i="2" s="1"/>
  <c r="J18" i="2"/>
  <c r="L17" i="2"/>
  <c r="K17" i="2"/>
  <c r="J17" i="2"/>
  <c r="L16" i="2"/>
  <c r="K16" i="2"/>
  <c r="N16" i="2" s="1"/>
  <c r="J16" i="2"/>
  <c r="L15" i="2"/>
  <c r="K15" i="2"/>
  <c r="J15" i="2"/>
  <c r="N15" i="2" s="1"/>
  <c r="F15" i="2"/>
  <c r="H15" i="2" s="1"/>
  <c r="G15" i="2"/>
  <c r="F16" i="2"/>
  <c r="G16" i="2"/>
  <c r="F17" i="2"/>
  <c r="G17" i="2"/>
  <c r="H17" i="2" s="1"/>
  <c r="F18" i="2"/>
  <c r="G18" i="2"/>
  <c r="I18" i="2" s="1"/>
  <c r="E16" i="2"/>
  <c r="I16" i="2" s="1"/>
  <c r="E17" i="2"/>
  <c r="I17" i="2" s="1"/>
  <c r="E18" i="2"/>
  <c r="E15" i="2"/>
  <c r="S15" i="2"/>
  <c r="H28" i="2"/>
  <c r="I27" i="2"/>
  <c r="H26" i="2"/>
  <c r="S18" i="2"/>
  <c r="R18" i="2"/>
  <c r="M18" i="2"/>
  <c r="X17" i="2"/>
  <c r="W17" i="2"/>
  <c r="R15" i="2"/>
  <c r="M15" i="2"/>
  <c r="AH29" i="2"/>
  <c r="AG29" i="2"/>
  <c r="AC29" i="2"/>
  <c r="AB29" i="2"/>
  <c r="X29" i="2"/>
  <c r="W29" i="2"/>
  <c r="S29" i="2"/>
  <c r="R29" i="2"/>
  <c r="N29" i="2"/>
  <c r="M29" i="2"/>
  <c r="I29" i="2"/>
  <c r="H29" i="2"/>
  <c r="AH28" i="2"/>
  <c r="AG28" i="2"/>
  <c r="AC28" i="2"/>
  <c r="AB28" i="2"/>
  <c r="X28" i="2"/>
  <c r="W28" i="2"/>
  <c r="S28" i="2"/>
  <c r="R28" i="2"/>
  <c r="N28" i="2"/>
  <c r="M28" i="2"/>
  <c r="I28" i="2"/>
  <c r="AH27" i="2"/>
  <c r="AG27" i="2"/>
  <c r="AC27" i="2"/>
  <c r="AB27" i="2"/>
  <c r="X27" i="2"/>
  <c r="W27" i="2"/>
  <c r="S27" i="2"/>
  <c r="R27" i="2"/>
  <c r="N27" i="2"/>
  <c r="M27" i="2"/>
  <c r="H27" i="2"/>
  <c r="AH26" i="2"/>
  <c r="AG26" i="2"/>
  <c r="AC26" i="2"/>
  <c r="AB26" i="2"/>
  <c r="X26" i="2"/>
  <c r="W26" i="2"/>
  <c r="S26" i="2"/>
  <c r="R26" i="2"/>
  <c r="N26" i="2"/>
  <c r="M26" i="2"/>
  <c r="I26" i="2"/>
  <c r="X9" i="2"/>
  <c r="W9" i="2"/>
  <c r="S9" i="2"/>
  <c r="R9" i="2"/>
  <c r="N9" i="2"/>
  <c r="M9" i="2"/>
  <c r="I9" i="2"/>
  <c r="H9" i="2"/>
  <c r="X8" i="2"/>
  <c r="W8" i="2"/>
  <c r="S8" i="2"/>
  <c r="R8" i="2"/>
  <c r="N8" i="2"/>
  <c r="M8" i="2"/>
  <c r="I8" i="2"/>
  <c r="H8" i="2"/>
  <c r="X7" i="2"/>
  <c r="W7" i="2"/>
  <c r="S7" i="2"/>
  <c r="R7" i="2"/>
  <c r="N7" i="2"/>
  <c r="M7" i="2"/>
  <c r="I7" i="2"/>
  <c r="H7" i="2"/>
  <c r="X6" i="2"/>
  <c r="W6" i="2"/>
  <c r="S6" i="2"/>
  <c r="R6" i="2"/>
  <c r="N6" i="2"/>
  <c r="M6" i="2"/>
  <c r="I6" i="2"/>
  <c r="H6" i="2"/>
  <c r="H37" i="2" l="1"/>
  <c r="N35" i="2"/>
  <c r="AC38" i="2"/>
  <c r="I15" i="2"/>
  <c r="I38" i="2"/>
  <c r="N36" i="2"/>
  <c r="M17" i="2"/>
  <c r="X15" i="2"/>
  <c r="I36" i="2"/>
  <c r="R37" i="2"/>
  <c r="W38" i="2"/>
  <c r="AG35" i="2"/>
  <c r="H18" i="2"/>
  <c r="W18" i="2"/>
  <c r="H38" i="2"/>
  <c r="S38" i="2"/>
  <c r="X36" i="2"/>
  <c r="N37" i="2"/>
  <c r="AB35" i="2"/>
  <c r="S17" i="2"/>
  <c r="H35" i="2"/>
  <c r="N38" i="2"/>
  <c r="AB37" i="2"/>
  <c r="AG36" i="2"/>
  <c r="AB36" i="2"/>
  <c r="AB38" i="2"/>
  <c r="X37" i="2"/>
  <c r="W36" i="2"/>
  <c r="R36" i="2"/>
  <c r="R38" i="2"/>
  <c r="M37" i="2"/>
  <c r="M36" i="2"/>
  <c r="M38" i="2"/>
  <c r="I37" i="2"/>
  <c r="H36" i="2"/>
  <c r="W16" i="2"/>
  <c r="X18" i="2"/>
  <c r="S16" i="2"/>
  <c r="N17" i="2"/>
  <c r="M16" i="2"/>
  <c r="H16" i="2"/>
  <c r="W15" i="2"/>
  <c r="I27" i="1" l="1"/>
  <c r="I26" i="1"/>
  <c r="I25" i="1"/>
  <c r="I24" i="1"/>
  <c r="I23" i="1"/>
  <c r="I22" i="1"/>
  <c r="H27" i="1"/>
  <c r="H26" i="1"/>
  <c r="H25" i="1"/>
  <c r="H24" i="1"/>
  <c r="H23" i="1"/>
  <c r="H22" i="1"/>
  <c r="G27" i="1"/>
  <c r="G26" i="1"/>
  <c r="G25" i="1"/>
  <c r="G24" i="1"/>
  <c r="G23" i="1"/>
  <c r="G22" i="1"/>
  <c r="F27" i="1"/>
  <c r="F26" i="1"/>
  <c r="F25" i="1"/>
  <c r="F24" i="1"/>
  <c r="F23" i="1"/>
  <c r="F22" i="1"/>
  <c r="E27" i="1"/>
  <c r="E26" i="1"/>
  <c r="E25" i="1"/>
  <c r="E24" i="1"/>
  <c r="E23" i="1"/>
  <c r="E22" i="1"/>
  <c r="I21" i="1"/>
  <c r="I20" i="1"/>
  <c r="H21" i="1"/>
  <c r="H20" i="1"/>
  <c r="G21" i="1"/>
  <c r="G20" i="1"/>
  <c r="F21" i="1"/>
  <c r="F20" i="1"/>
  <c r="E21" i="1"/>
  <c r="E20" i="1"/>
</calcChain>
</file>

<file path=xl/sharedStrings.xml><?xml version="1.0" encoding="utf-8"?>
<sst xmlns="http://schemas.openxmlformats.org/spreadsheetml/2006/main" count="1619" uniqueCount="787">
  <si>
    <t>grape vine</t>
    <phoneticPr fontId="3"/>
  </si>
  <si>
    <t>Cucumber</t>
    <phoneticPr fontId="3"/>
  </si>
  <si>
    <t>chinese cabbage</t>
    <phoneticPr fontId="3"/>
  </si>
  <si>
    <t>Onion</t>
    <phoneticPr fontId="3"/>
  </si>
  <si>
    <t>spinach</t>
    <phoneticPr fontId="3"/>
  </si>
  <si>
    <t>Untreated</t>
    <phoneticPr fontId="2"/>
  </si>
  <si>
    <t>test 1</t>
    <phoneticPr fontId="2"/>
  </si>
  <si>
    <t>test 2</t>
    <phoneticPr fontId="2"/>
  </si>
  <si>
    <t>test 3</t>
    <phoneticPr fontId="2"/>
  </si>
  <si>
    <t>test 4</t>
    <phoneticPr fontId="2"/>
  </si>
  <si>
    <t>Fig. 1c</t>
    <phoneticPr fontId="2"/>
  </si>
  <si>
    <t>Fig. 1e</t>
    <phoneticPr fontId="2"/>
  </si>
  <si>
    <t>Fig. 1d</t>
    <phoneticPr fontId="2"/>
  </si>
  <si>
    <t>Fig. 1f</t>
    <phoneticPr fontId="2"/>
  </si>
  <si>
    <t>Fig. 1g</t>
    <phoneticPr fontId="2"/>
  </si>
  <si>
    <t>1% D-tagatose</t>
    <phoneticPr fontId="2"/>
  </si>
  <si>
    <t>5% D-tagatose</t>
    <phoneticPr fontId="2"/>
  </si>
  <si>
    <t>Positive control</t>
    <phoneticPr fontId="2"/>
  </si>
  <si>
    <t>(CZF, CTN, MCZ)</t>
    <phoneticPr fontId="2"/>
  </si>
  <si>
    <t>Fig. 1c-g</t>
    <phoneticPr fontId="2"/>
  </si>
  <si>
    <t>Average</t>
    <phoneticPr fontId="2"/>
  </si>
  <si>
    <t>SD</t>
    <phoneticPr fontId="2"/>
  </si>
  <si>
    <t>Fig. 1b</t>
    <phoneticPr fontId="2"/>
  </si>
  <si>
    <t>Chemicals</t>
    <phoneticPr fontId="2"/>
  </si>
  <si>
    <t>1day</t>
    <phoneticPr fontId="2"/>
  </si>
  <si>
    <t>3day</t>
    <phoneticPr fontId="2"/>
  </si>
  <si>
    <t>5day</t>
    <phoneticPr fontId="2"/>
  </si>
  <si>
    <t>7day</t>
    <phoneticPr fontId="2"/>
  </si>
  <si>
    <t>Av.</t>
    <phoneticPr fontId="2"/>
  </si>
  <si>
    <t>STDEV</t>
    <phoneticPr fontId="2"/>
  </si>
  <si>
    <t>D-Tagatose</t>
    <phoneticPr fontId="2"/>
  </si>
  <si>
    <t>Metalaxyl</t>
    <phoneticPr fontId="2"/>
  </si>
  <si>
    <t>-</t>
    <phoneticPr fontId="2"/>
  </si>
  <si>
    <t>12hr</t>
    <phoneticPr fontId="2"/>
  </si>
  <si>
    <t>24hr</t>
    <phoneticPr fontId="2"/>
  </si>
  <si>
    <t>36hr</t>
    <phoneticPr fontId="2"/>
  </si>
  <si>
    <t>48hr</t>
    <phoneticPr fontId="2"/>
  </si>
  <si>
    <t>60hr</t>
    <phoneticPr fontId="2"/>
  </si>
  <si>
    <t>72hr</t>
    <phoneticPr fontId="2"/>
  </si>
  <si>
    <t>Severity rating</t>
    <phoneticPr fontId="2"/>
  </si>
  <si>
    <t>Concentration</t>
    <phoneticPr fontId="2"/>
  </si>
  <si>
    <t>Preventive (treatment before inoculation)</t>
    <phoneticPr fontId="2"/>
  </si>
  <si>
    <t>Curative (treatment after inoculation)</t>
    <phoneticPr fontId="2"/>
  </si>
  <si>
    <t>Relative disease severity (%)</t>
    <phoneticPr fontId="2"/>
  </si>
  <si>
    <t>+++</t>
    <phoneticPr fontId="2"/>
  </si>
  <si>
    <t>++</t>
    <phoneticPr fontId="2"/>
  </si>
  <si>
    <t>+</t>
    <phoneticPr fontId="2"/>
  </si>
  <si>
    <t>100mM</t>
  </si>
  <si>
    <t>50mM</t>
  </si>
  <si>
    <t>25mM</t>
  </si>
  <si>
    <t>10mM</t>
  </si>
  <si>
    <t>2.5 mM</t>
  </si>
  <si>
    <t>0mM</t>
    <phoneticPr fontId="2"/>
  </si>
  <si>
    <t>(%)</t>
    <phoneticPr fontId="2"/>
  </si>
  <si>
    <t>Test 3</t>
    <phoneticPr fontId="2"/>
  </si>
  <si>
    <t>Test 2</t>
    <phoneticPr fontId="2"/>
  </si>
  <si>
    <t>+++</t>
  </si>
  <si>
    <t>++</t>
  </si>
  <si>
    <t>+</t>
  </si>
  <si>
    <t>-</t>
  </si>
  <si>
    <t>Test 1</t>
    <phoneticPr fontId="2"/>
  </si>
  <si>
    <t>x0.1</t>
    <phoneticPr fontId="2"/>
  </si>
  <si>
    <t>test 6</t>
    <phoneticPr fontId="2"/>
  </si>
  <si>
    <t>test 5</t>
    <phoneticPr fontId="2"/>
  </si>
  <si>
    <t>100mM</t>
    <phoneticPr fontId="2"/>
  </si>
  <si>
    <t>50mM</t>
    <phoneticPr fontId="2"/>
  </si>
  <si>
    <t>25mM</t>
    <phoneticPr fontId="2"/>
  </si>
  <si>
    <t>10mM</t>
    <phoneticPr fontId="2"/>
  </si>
  <si>
    <t>5mM</t>
    <phoneticPr fontId="2"/>
  </si>
  <si>
    <t>2.5mM</t>
    <phoneticPr fontId="2"/>
  </si>
  <si>
    <t>N</t>
    <phoneticPr fontId="2"/>
  </si>
  <si>
    <t>(/20 seedlings)</t>
    <phoneticPr fontId="2"/>
  </si>
  <si>
    <t>100 mM</t>
    <phoneticPr fontId="2"/>
  </si>
  <si>
    <t>50 mM</t>
    <phoneticPr fontId="2"/>
  </si>
  <si>
    <t>25 mM</t>
    <phoneticPr fontId="2"/>
  </si>
  <si>
    <t>10 mM</t>
    <phoneticPr fontId="2"/>
  </si>
  <si>
    <t>5 mM</t>
    <phoneticPr fontId="2"/>
  </si>
  <si>
    <t>2.5 mM</t>
    <phoneticPr fontId="2"/>
  </si>
  <si>
    <t>0 mM</t>
    <phoneticPr fontId="2"/>
  </si>
  <si>
    <t>D-tagatose concentration</t>
    <phoneticPr fontId="2"/>
  </si>
  <si>
    <t>Total No. conidia (/20 seedlings)</t>
    <phoneticPr fontId="2"/>
  </si>
  <si>
    <t>No. conidia (/20 seedlings in 1ml)</t>
    <phoneticPr fontId="2"/>
  </si>
  <si>
    <t>Dilution</t>
    <phoneticPr fontId="2"/>
  </si>
  <si>
    <t>No. conidia (/0.1µl)</t>
    <phoneticPr fontId="2"/>
  </si>
  <si>
    <t>Replication</t>
    <phoneticPr fontId="2"/>
  </si>
  <si>
    <t>Treatment</t>
    <phoneticPr fontId="2"/>
  </si>
  <si>
    <t>D-Tagatose concentration</t>
    <phoneticPr fontId="2"/>
  </si>
  <si>
    <t>No. conidiophores/cotyledon</t>
    <phoneticPr fontId="2"/>
  </si>
  <si>
    <t>No. cotyledon</t>
    <phoneticPr fontId="2"/>
  </si>
  <si>
    <t>No. conidiophores</t>
    <phoneticPr fontId="2"/>
  </si>
  <si>
    <t>No. oospores/cotyledon</t>
    <phoneticPr fontId="2"/>
  </si>
  <si>
    <t>No. oospores</t>
    <phoneticPr fontId="2"/>
  </si>
  <si>
    <t>6-deoxy D-tagatose</t>
    <phoneticPr fontId="2"/>
  </si>
  <si>
    <t>D-tagatose</t>
    <phoneticPr fontId="2"/>
  </si>
  <si>
    <t>Mock</t>
    <phoneticPr fontId="2"/>
  </si>
  <si>
    <t>6-deoxy-D-tagatose</t>
    <phoneticPr fontId="2"/>
  </si>
  <si>
    <t>Total No. conidia (/10 seedlings)</t>
    <phoneticPr fontId="2"/>
  </si>
  <si>
    <t>No. conidia (/30 seedlings in 1ml)</t>
    <phoneticPr fontId="2"/>
  </si>
  <si>
    <t>Germ tube length (µm)</t>
    <phoneticPr fontId="2"/>
  </si>
  <si>
    <t>400mM</t>
    <phoneticPr fontId="2"/>
  </si>
  <si>
    <t>200mM</t>
    <phoneticPr fontId="2"/>
  </si>
  <si>
    <t>0mM (54h)</t>
    <phoneticPr fontId="2"/>
  </si>
  <si>
    <t>0mM (6h)</t>
    <phoneticPr fontId="2"/>
  </si>
  <si>
    <t>D-Mannitol</t>
    <phoneticPr fontId="2"/>
  </si>
  <si>
    <t>1% 6-deoxy-D-tagatose</t>
  </si>
  <si>
    <t>1% D-tagatose</t>
  </si>
  <si>
    <t>1% 6-deoxy-D-tagatose</t>
    <phoneticPr fontId="2"/>
  </si>
  <si>
    <t>ratio (%)</t>
    <phoneticPr fontId="2"/>
  </si>
  <si>
    <t>No. conidia counted</t>
    <phoneticPr fontId="2"/>
  </si>
  <si>
    <t>Germinated</t>
    <phoneticPr fontId="2"/>
  </si>
  <si>
    <t>Non-germinated</t>
    <phoneticPr fontId="2"/>
  </si>
  <si>
    <t>No sugar with inoculation</t>
    <phoneticPr fontId="2"/>
  </si>
  <si>
    <t>D-Tagatose with inoculation</t>
    <phoneticPr fontId="2"/>
  </si>
  <si>
    <t>48 h</t>
    <phoneticPr fontId="2"/>
  </si>
  <si>
    <t>24 h</t>
    <phoneticPr fontId="2"/>
  </si>
  <si>
    <t>0 h</t>
    <phoneticPr fontId="2"/>
  </si>
  <si>
    <t>CCoAMT</t>
    <phoneticPr fontId="2"/>
  </si>
  <si>
    <t>4CL</t>
    <phoneticPr fontId="2"/>
  </si>
  <si>
    <t>Hrf</t>
    <phoneticPr fontId="2"/>
  </si>
  <si>
    <t>LOX</t>
    <phoneticPr fontId="2"/>
  </si>
  <si>
    <t>POX</t>
    <phoneticPr fontId="2"/>
  </si>
  <si>
    <t>Time</t>
    <phoneticPr fontId="2"/>
  </si>
  <si>
    <t>Relative expression</t>
    <phoneticPr fontId="2"/>
  </si>
  <si>
    <t>D-Glucose</t>
    <phoneticPr fontId="2"/>
  </si>
  <si>
    <t>D-Allulose</t>
    <phoneticPr fontId="2"/>
  </si>
  <si>
    <t>D-Allose</t>
    <phoneticPr fontId="2"/>
  </si>
  <si>
    <t>Chitinase</t>
    <phoneticPr fontId="2"/>
  </si>
  <si>
    <t>β-1,3-glucanase</t>
    <phoneticPr fontId="2"/>
  </si>
  <si>
    <t>PBZ1</t>
    <phoneticPr fontId="2"/>
  </si>
  <si>
    <t>OsLOX2;2</t>
    <phoneticPr fontId="2"/>
  </si>
  <si>
    <t>Proteinase inhibitor</t>
    <phoneticPr fontId="2"/>
  </si>
  <si>
    <t>IAI</t>
    <phoneticPr fontId="2"/>
  </si>
  <si>
    <t>BRI1-ASSOCIATED RECEPTOR KINASE (BAK1)</t>
  </si>
  <si>
    <t>BAK1</t>
    <phoneticPr fontId="2"/>
  </si>
  <si>
    <t xml:space="preserve">AT4G32430  </t>
  </si>
  <si>
    <t xml:space="preserve">FLAGELLIN-SENSITIVE 2 (FLS2) </t>
  </si>
  <si>
    <t>FLS2</t>
    <phoneticPr fontId="2"/>
  </si>
  <si>
    <t xml:space="preserve">AT5G46330  </t>
  </si>
  <si>
    <t>Peptide glycan binding protein (LYM3)</t>
  </si>
  <si>
    <t>LYM3</t>
    <phoneticPr fontId="2"/>
  </si>
  <si>
    <t xml:space="preserve">AT1G77630  </t>
  </si>
  <si>
    <t>Peptide glycan binding protein (LYM1)</t>
  </si>
  <si>
    <t>LYM1</t>
    <phoneticPr fontId="2"/>
  </si>
  <si>
    <t xml:space="preserve">AT1G21880  </t>
  </si>
  <si>
    <t>Chitin oligosaccharides binding protein (AtCEBiP / LYM2)</t>
  </si>
  <si>
    <r>
      <t>CEBiP</t>
    </r>
    <r>
      <rPr>
        <sz val="12"/>
        <color rgb="FF000000"/>
        <rFont val="Arial"/>
        <family val="2"/>
      </rPr>
      <t>/</t>
    </r>
    <r>
      <rPr>
        <i/>
        <sz val="12"/>
        <color rgb="FF000000"/>
        <rFont val="Arial"/>
        <family val="2"/>
      </rPr>
      <t>LYM2</t>
    </r>
    <phoneticPr fontId="2"/>
  </si>
  <si>
    <t xml:space="preserve">AT2G17120  </t>
  </si>
  <si>
    <t xml:space="preserve">Chitin Elicitor Receptor Kinase 1 (CERK1) </t>
  </si>
  <si>
    <t>CERK1</t>
    <phoneticPr fontId="2"/>
  </si>
  <si>
    <t xml:space="preserve">AT3G21630  </t>
  </si>
  <si>
    <t>MAMPs response</t>
  </si>
  <si>
    <t>PECTIN METHYLESTERASE PCR A (ATPMEPCRA)</t>
    <phoneticPr fontId="2"/>
  </si>
  <si>
    <t>ATPMEPCRA</t>
    <phoneticPr fontId="2"/>
  </si>
  <si>
    <t xml:space="preserve">AT1G11580 </t>
  </si>
  <si>
    <t>POLYGALACTURONASE INHIBITOR PROTEIN (PGIP2)</t>
  </si>
  <si>
    <t>PGIP2</t>
    <phoneticPr fontId="2"/>
  </si>
  <si>
    <t xml:space="preserve">AT5G06870 </t>
  </si>
  <si>
    <t>POLYGALACTURONASE INHIBITOR PROTEIN (PGIP1)</t>
  </si>
  <si>
    <t>PGIP1</t>
    <phoneticPr fontId="2"/>
  </si>
  <si>
    <t xml:space="preserve">AT5G06860 </t>
  </si>
  <si>
    <t>CELLULOSE SYNTHASE A (IRX5 / CESA4)</t>
  </si>
  <si>
    <r>
      <t>IRX5</t>
    </r>
    <r>
      <rPr>
        <sz val="12"/>
        <color rgb="FF000000"/>
        <rFont val="Arial"/>
        <family val="2"/>
      </rPr>
      <t>/</t>
    </r>
    <r>
      <rPr>
        <i/>
        <sz val="12"/>
        <color rgb="FF000000"/>
        <rFont val="Arial"/>
        <family val="2"/>
      </rPr>
      <t>CESA4</t>
    </r>
    <phoneticPr fontId="2"/>
  </si>
  <si>
    <t xml:space="preserve">AT5G44030 </t>
  </si>
  <si>
    <t>CELLULOSE SYNTHASE A (IRX3 / CESA7)</t>
  </si>
  <si>
    <r>
      <t>IRX3</t>
    </r>
    <r>
      <rPr>
        <sz val="12"/>
        <color rgb="FF000000"/>
        <rFont val="Arial"/>
        <family val="2"/>
      </rPr>
      <t>/</t>
    </r>
    <r>
      <rPr>
        <i/>
        <sz val="12"/>
        <color rgb="FF000000"/>
        <rFont val="Arial"/>
        <family val="2"/>
      </rPr>
      <t>CESA7</t>
    </r>
    <phoneticPr fontId="2"/>
  </si>
  <si>
    <t xml:space="preserve">AT5G17420 </t>
  </si>
  <si>
    <t>CELLULOSE SYNTHASE A (IRX1 / CESA8 / LEW2)</t>
    <phoneticPr fontId="2"/>
  </si>
  <si>
    <r>
      <t>IRX1</t>
    </r>
    <r>
      <rPr>
        <sz val="12"/>
        <color rgb="FF000000"/>
        <rFont val="Arial"/>
        <family val="2"/>
      </rPr>
      <t>/</t>
    </r>
    <r>
      <rPr>
        <i/>
        <sz val="12"/>
        <color rgb="FF000000"/>
        <rFont val="Arial"/>
        <family val="2"/>
      </rPr>
      <t>CESA8</t>
    </r>
    <r>
      <rPr>
        <sz val="12"/>
        <color rgb="FF000000"/>
        <rFont val="Arial"/>
        <family val="2"/>
      </rPr>
      <t>/</t>
    </r>
    <r>
      <rPr>
        <i/>
        <sz val="12"/>
        <color rgb="FF000000"/>
        <rFont val="Arial"/>
        <family val="2"/>
      </rPr>
      <t>LEW2</t>
    </r>
    <phoneticPr fontId="2"/>
  </si>
  <si>
    <t xml:space="preserve">AT4G18780 </t>
  </si>
  <si>
    <t>Cell wall modifications</t>
  </si>
  <si>
    <t>TGA6</t>
  </si>
  <si>
    <t>TGA6</t>
    <phoneticPr fontId="2"/>
  </si>
  <si>
    <t xml:space="preserve">AT3G12250 </t>
  </si>
  <si>
    <t>TGA5 / OBF5</t>
  </si>
  <si>
    <r>
      <t>TGA5</t>
    </r>
    <r>
      <rPr>
        <sz val="12"/>
        <color rgb="FF000000"/>
        <rFont val="Arial"/>
        <family val="2"/>
      </rPr>
      <t>/</t>
    </r>
    <r>
      <rPr>
        <i/>
        <sz val="12"/>
        <color rgb="FF000000"/>
        <rFont val="Arial"/>
        <family val="2"/>
      </rPr>
      <t>OBF5</t>
    </r>
    <phoneticPr fontId="2"/>
  </si>
  <si>
    <t xml:space="preserve">AT5G06960 </t>
  </si>
  <si>
    <t>TGA2</t>
  </si>
  <si>
    <t>TGA2</t>
    <phoneticPr fontId="2"/>
  </si>
  <si>
    <t xml:space="preserve">AT5G06950 </t>
  </si>
  <si>
    <t xml:space="preserve">EDS16 / ISOCHORISMATE SYNTHASE 1 (ICS1) </t>
  </si>
  <si>
    <t>ICS1</t>
    <phoneticPr fontId="2"/>
  </si>
  <si>
    <t xml:space="preserve">AT1G74710 </t>
  </si>
  <si>
    <t xml:space="preserve">EDS1 </t>
  </si>
  <si>
    <t>EDS1</t>
    <phoneticPr fontId="2"/>
  </si>
  <si>
    <t xml:space="preserve">AT3G48090 </t>
  </si>
  <si>
    <t xml:space="preserve">PATHOGENESIS-RELATED 5 (PR5) </t>
  </si>
  <si>
    <t>PR-5</t>
    <phoneticPr fontId="2"/>
  </si>
  <si>
    <t xml:space="preserve">AT1G75040 </t>
  </si>
  <si>
    <t xml:space="preserve">PATHOGENESIS-RELATED 2 (PR2) </t>
  </si>
  <si>
    <t>PR-2</t>
    <phoneticPr fontId="2"/>
  </si>
  <si>
    <t xml:space="preserve">AT3G57260 </t>
  </si>
  <si>
    <t xml:space="preserve">PATHOGENESIS-RELATED 1 (PR1) </t>
  </si>
  <si>
    <t>PR-1</t>
    <phoneticPr fontId="2"/>
  </si>
  <si>
    <t xml:space="preserve">AT2G14610 </t>
  </si>
  <si>
    <t>SA pathway</t>
  </si>
  <si>
    <t>ETHYLENE INSENSITIVE 3 (EIN3)</t>
  </si>
  <si>
    <t>EIN3</t>
    <phoneticPr fontId="2"/>
  </si>
  <si>
    <t xml:space="preserve">AT3G20770 </t>
  </si>
  <si>
    <t xml:space="preserve">ETHYLENE INSENSITIVE 2 (EIN2) </t>
  </si>
  <si>
    <t>EIN2</t>
    <phoneticPr fontId="2"/>
  </si>
  <si>
    <t xml:space="preserve">AT5G03280 </t>
  </si>
  <si>
    <t>OCTADECANOID-RESPONSIVE ARABIDOPSIS AP2 / ERF 59 (ORA59 / ERF59)</t>
  </si>
  <si>
    <t>ORA59</t>
    <phoneticPr fontId="2"/>
  </si>
  <si>
    <t xml:space="preserve">AT1G06160 </t>
  </si>
  <si>
    <t xml:space="preserve">ETH RESPONSE FACTOR 1 (ERF1) </t>
  </si>
  <si>
    <t>ERF1</t>
    <phoneticPr fontId="2"/>
  </si>
  <si>
    <t xml:space="preserve">AT3G23240 </t>
  </si>
  <si>
    <t xml:space="preserve">CORONATINE-INDUCED PROTEIN 1 (ATCLH1), </t>
  </si>
  <si>
    <t>CLH1</t>
    <phoneticPr fontId="2"/>
  </si>
  <si>
    <t xml:space="preserve">AT1G19670 </t>
  </si>
  <si>
    <t>GERANYLLINALOOL SYNTHASE (GES / TPS4)</t>
  </si>
  <si>
    <t>TPS4</t>
    <phoneticPr fontId="2"/>
  </si>
  <si>
    <t xml:space="preserve">AT1G61120 </t>
  </si>
  <si>
    <t xml:space="preserve">JAZ10 </t>
  </si>
  <si>
    <t>JAZ10</t>
    <phoneticPr fontId="2"/>
  </si>
  <si>
    <t xml:space="preserve">AT5G13220 </t>
  </si>
  <si>
    <t>JAZ5</t>
  </si>
  <si>
    <t>JAZ5</t>
    <phoneticPr fontId="2"/>
  </si>
  <si>
    <t xml:space="preserve">AT1G17380 </t>
  </si>
  <si>
    <t>JAZ1</t>
  </si>
  <si>
    <t>JAZ1</t>
    <phoneticPr fontId="2"/>
  </si>
  <si>
    <t xml:space="preserve">AT1G19180 </t>
  </si>
  <si>
    <t>VEGETATIVE STORAGE PROTEIN 2 (VSP2)</t>
  </si>
  <si>
    <t>VSP2</t>
    <phoneticPr fontId="2"/>
  </si>
  <si>
    <t xml:space="preserve">AT5G24770 </t>
  </si>
  <si>
    <t>LIPOXYGENASE 2 (LOX2)</t>
  </si>
  <si>
    <t>LOX2</t>
    <phoneticPr fontId="2"/>
  </si>
  <si>
    <t xml:space="preserve">AT3G45140 </t>
  </si>
  <si>
    <t xml:space="preserve">PDF1.2b </t>
  </si>
  <si>
    <t>PDF1.2b</t>
    <phoneticPr fontId="2"/>
  </si>
  <si>
    <t xml:space="preserve">AT2G26020 </t>
  </si>
  <si>
    <t xml:space="preserve">PDF1.2a / LCR77 </t>
  </si>
  <si>
    <t>PDF1.2a</t>
    <phoneticPr fontId="2"/>
  </si>
  <si>
    <t xml:space="preserve">AT5G44420 </t>
  </si>
  <si>
    <t xml:space="preserve">PATHOGENESIS-RELATED 4 (PR4) </t>
  </si>
  <si>
    <t>PR-4</t>
    <phoneticPr fontId="2"/>
  </si>
  <si>
    <t xml:space="preserve">AT3G04720 </t>
  </si>
  <si>
    <t xml:space="preserve">CHITINASE (CHIB), PATHOGENESIS-RELATED 3 (PR3) </t>
  </si>
  <si>
    <r>
      <rPr>
        <i/>
        <sz val="12"/>
        <color rgb="FF000000"/>
        <rFont val="Arial"/>
        <family val="2"/>
      </rPr>
      <t>PR-3</t>
    </r>
    <r>
      <rPr>
        <sz val="12"/>
        <color rgb="FF000000"/>
        <rFont val="Arial"/>
        <family val="2"/>
      </rPr>
      <t>/</t>
    </r>
    <r>
      <rPr>
        <i/>
        <sz val="12"/>
        <color rgb="FF000000"/>
        <rFont val="Arial"/>
        <family val="2"/>
      </rPr>
      <t>CHIB</t>
    </r>
    <phoneticPr fontId="2"/>
  </si>
  <si>
    <t xml:space="preserve">AT3G12500 </t>
  </si>
  <si>
    <t>JA/ET pathway</t>
  </si>
  <si>
    <r>
      <t>q</t>
    </r>
    <r>
      <rPr>
        <sz val="12"/>
        <color rgb="FF000000"/>
        <rFont val="Arial"/>
        <family val="2"/>
      </rPr>
      <t>-value</t>
    </r>
  </si>
  <si>
    <t>log2 fold change</t>
    <phoneticPr fontId="2"/>
  </si>
  <si>
    <t xml:space="preserve">GENE NAME </t>
  </si>
  <si>
    <t>GENE SYMBOL</t>
    <phoneticPr fontId="2"/>
  </si>
  <si>
    <t>LOCUS ID</t>
  </si>
  <si>
    <t>250mM D-tagatose</t>
    <phoneticPr fontId="2"/>
  </si>
  <si>
    <t>50mM D-tagatose</t>
    <phoneticPr fontId="2"/>
  </si>
  <si>
    <t>D-Fructose (mM)</t>
    <phoneticPr fontId="2"/>
  </si>
  <si>
    <t>10mM D-tagatose</t>
    <phoneticPr fontId="2"/>
  </si>
  <si>
    <t>Relative F6P production (Supplementary Fig. 6k)</t>
    <phoneticPr fontId="2"/>
  </si>
  <si>
    <t>0mM D-tagatose</t>
    <phoneticPr fontId="2"/>
  </si>
  <si>
    <r>
      <t>v (µmol min</t>
    </r>
    <r>
      <rPr>
        <b/>
        <vertAlign val="superscript"/>
        <sz val="12"/>
        <color theme="1"/>
        <rFont val="Arial"/>
        <family val="2"/>
      </rPr>
      <t>-1</t>
    </r>
    <r>
      <rPr>
        <b/>
        <sz val="12"/>
        <color theme="1"/>
        <rFont val="Arial"/>
        <family val="2"/>
      </rPr>
      <t xml:space="preserve"> mg protein</t>
    </r>
    <r>
      <rPr>
        <b/>
        <vertAlign val="superscript"/>
        <sz val="12"/>
        <color theme="1"/>
        <rFont val="Arial"/>
        <family val="2"/>
      </rPr>
      <t>-1</t>
    </r>
    <r>
      <rPr>
        <b/>
        <sz val="12"/>
        <color theme="1"/>
        <rFont val="Arial"/>
        <family val="2"/>
      </rPr>
      <t>)</t>
    </r>
    <phoneticPr fontId="2"/>
  </si>
  <si>
    <t>SD</t>
  </si>
  <si>
    <t>Average</t>
  </si>
  <si>
    <t>Lineweaver-Burk plot (Supplementary Fig. 6j)</t>
    <phoneticPr fontId="2"/>
  </si>
  <si>
    <t>Dixon plot (Fig. 4d)</t>
    <phoneticPr fontId="2"/>
  </si>
  <si>
    <r>
      <t>1/v (min • mg protein µmol</t>
    </r>
    <r>
      <rPr>
        <b/>
        <vertAlign val="superscript"/>
        <sz val="12"/>
        <color theme="1"/>
        <rFont val="Arial"/>
        <family val="2"/>
      </rPr>
      <t>-1</t>
    </r>
    <r>
      <rPr>
        <b/>
        <sz val="12"/>
        <color theme="1"/>
        <rFont val="Arial"/>
        <family val="2"/>
      </rPr>
      <t xml:space="preserve"> )</t>
    </r>
    <phoneticPr fontId="2"/>
  </si>
  <si>
    <t>M6P (%)</t>
    <phoneticPr fontId="3"/>
  </si>
  <si>
    <t>G6P (%)</t>
    <phoneticPr fontId="3"/>
  </si>
  <si>
    <t>T6P (mM)</t>
    <phoneticPr fontId="3"/>
  </si>
  <si>
    <t>Relative phosphorylated sugar production</t>
    <phoneticPr fontId="2"/>
  </si>
  <si>
    <r>
      <rPr>
        <i/>
        <sz val="8"/>
        <rFont val="Arial"/>
        <family val="2"/>
      </rPr>
      <t>N</t>
    </r>
    <r>
      <rPr>
        <sz val="8"/>
        <rFont val="Arial"/>
        <family val="2"/>
      </rPr>
      <t xml:space="preserve"> = number of leaves in one replication</t>
    </r>
  </si>
  <si>
    <r>
      <t>100 ×</t>
    </r>
    <r>
      <rPr>
        <sz val="8"/>
        <rFont val="ＭＳ Ｐゴシック"/>
        <family val="3"/>
        <charset val="128"/>
      </rPr>
      <t>｛（</t>
    </r>
    <r>
      <rPr>
        <sz val="8"/>
        <rFont val="Arial"/>
        <family val="2"/>
      </rPr>
      <t>1</t>
    </r>
    <r>
      <rPr>
        <i/>
        <sz val="8"/>
        <rFont val="Arial"/>
        <family val="2"/>
      </rPr>
      <t>n</t>
    </r>
    <r>
      <rPr>
        <vertAlign val="subscript"/>
        <sz val="8"/>
        <rFont val="Arial"/>
        <family val="2"/>
      </rPr>
      <t>1</t>
    </r>
    <r>
      <rPr>
        <sz val="8"/>
        <rFont val="Arial"/>
        <family val="2"/>
      </rPr>
      <t>+2</t>
    </r>
    <r>
      <rPr>
        <i/>
        <sz val="8"/>
        <rFont val="Arial"/>
        <family val="2"/>
      </rPr>
      <t>n</t>
    </r>
    <r>
      <rPr>
        <vertAlign val="subscript"/>
        <sz val="8"/>
        <rFont val="Arial"/>
        <family val="2"/>
      </rPr>
      <t>2</t>
    </r>
    <r>
      <rPr>
        <sz val="8"/>
        <rFont val="Arial"/>
        <family val="2"/>
      </rPr>
      <t>+3</t>
    </r>
    <r>
      <rPr>
        <i/>
        <sz val="8"/>
        <rFont val="Arial"/>
        <family val="2"/>
      </rPr>
      <t>n</t>
    </r>
    <r>
      <rPr>
        <vertAlign val="subscript"/>
        <sz val="8"/>
        <rFont val="Arial"/>
        <family val="2"/>
      </rPr>
      <t>3</t>
    </r>
    <r>
      <rPr>
        <sz val="8"/>
        <rFont val="Arial"/>
        <family val="2"/>
      </rPr>
      <t>+4</t>
    </r>
    <r>
      <rPr>
        <i/>
        <sz val="8"/>
        <rFont val="Arial"/>
        <family val="2"/>
      </rPr>
      <t>n</t>
    </r>
    <r>
      <rPr>
        <vertAlign val="subscript"/>
        <sz val="8"/>
        <rFont val="Arial"/>
        <family val="2"/>
      </rPr>
      <t>4</t>
    </r>
    <r>
      <rPr>
        <sz val="8"/>
        <rFont val="Arial"/>
        <family val="2"/>
      </rPr>
      <t>+5</t>
    </r>
    <r>
      <rPr>
        <i/>
        <sz val="8"/>
        <rFont val="Arial"/>
        <family val="2"/>
      </rPr>
      <t>n</t>
    </r>
    <r>
      <rPr>
        <vertAlign val="subscript"/>
        <sz val="8"/>
        <rFont val="Arial"/>
        <family val="2"/>
      </rPr>
      <t>5</t>
    </r>
    <r>
      <rPr>
        <sz val="8"/>
        <rFont val="Arial"/>
        <family val="2"/>
      </rPr>
      <t>+6</t>
    </r>
    <r>
      <rPr>
        <i/>
        <sz val="8"/>
        <rFont val="Arial"/>
        <family val="2"/>
      </rPr>
      <t>n</t>
    </r>
    <r>
      <rPr>
        <vertAlign val="subscript"/>
        <sz val="8"/>
        <rFont val="Arial"/>
        <family val="2"/>
      </rPr>
      <t>6</t>
    </r>
    <r>
      <rPr>
        <sz val="8"/>
        <rFont val="ＭＳ Ｐゴシック"/>
        <family val="3"/>
        <charset val="128"/>
      </rPr>
      <t>）</t>
    </r>
    <r>
      <rPr>
        <sz val="8"/>
        <rFont val="Arial"/>
        <family val="2"/>
      </rPr>
      <t>/ 6</t>
    </r>
    <r>
      <rPr>
        <i/>
        <sz val="8"/>
        <rFont val="Arial"/>
        <family val="2"/>
      </rPr>
      <t>N</t>
    </r>
    <r>
      <rPr>
        <sz val="8"/>
        <rFont val="ＭＳ Ｐゴシック"/>
        <family val="3"/>
        <charset val="128"/>
      </rPr>
      <t>｝</t>
    </r>
    <r>
      <rPr>
        <sz val="8"/>
        <rFont val="Arial"/>
        <family val="2"/>
      </rPr>
      <t xml:space="preserve">; </t>
    </r>
    <r>
      <rPr>
        <i/>
        <sz val="8"/>
        <rFont val="Arial"/>
        <family val="2"/>
      </rPr>
      <t xml:space="preserve">N </t>
    </r>
    <r>
      <rPr>
        <sz val="8"/>
        <rFont val="Arial"/>
        <family val="2"/>
      </rPr>
      <t xml:space="preserve">= 90,  </t>
    </r>
    <r>
      <rPr>
        <i/>
        <sz val="8"/>
        <rFont val="Arial"/>
        <family val="2"/>
      </rPr>
      <t xml:space="preserve">n </t>
    </r>
    <r>
      <rPr>
        <sz val="8"/>
        <rFont val="Arial"/>
        <family val="2"/>
      </rPr>
      <t xml:space="preserve">= number of leaves each disease rating </t>
    </r>
    <phoneticPr fontId="2"/>
  </si>
  <si>
    <r>
      <t xml:space="preserve">0, no symptoms; 1, Number of uredinia 1 to 5; 2, 6 to 12; 3, 13 to 25; 4, 26 to 50; 5, 51 to 100; 6, </t>
    </r>
    <r>
      <rPr>
        <sz val="8"/>
        <rFont val="ＭＳ Ｐゴシック"/>
        <family val="3"/>
        <charset val="128"/>
      </rPr>
      <t>≥</t>
    </r>
    <r>
      <rPr>
        <sz val="8"/>
        <rFont val="Arial"/>
        <family val="2"/>
      </rPr>
      <t>100</t>
    </r>
  </si>
  <si>
    <t>Natural infection</t>
    <phoneticPr fontId="2"/>
  </si>
  <si>
    <t>150 l per 10 a</t>
    <phoneticPr fontId="2"/>
  </si>
  <si>
    <r>
      <t>2009/5/19</t>
    </r>
    <r>
      <rPr>
        <sz val="8"/>
        <rFont val="ＭＳ Ｐゴシック"/>
        <family val="3"/>
        <charset val="128"/>
      </rPr>
      <t>，</t>
    </r>
    <r>
      <rPr>
        <sz val="8"/>
        <rFont val="Arial"/>
        <family val="2"/>
      </rPr>
      <t>27</t>
    </r>
    <phoneticPr fontId="2"/>
  </si>
  <si>
    <t>47 to 65</t>
    <phoneticPr fontId="2"/>
  </si>
  <si>
    <r>
      <t>5 m</t>
    </r>
    <r>
      <rPr>
        <vertAlign val="superscript"/>
        <sz val="8"/>
        <rFont val="Arial"/>
        <family val="2"/>
      </rPr>
      <t>2</t>
    </r>
    <r>
      <rPr>
        <sz val="8"/>
        <rFont val="Arial"/>
        <family val="2"/>
      </rPr>
      <t>, 3 replications</t>
    </r>
  </si>
  <si>
    <t>Shiga</t>
    <phoneticPr fontId="2"/>
  </si>
  <si>
    <t>Wheat (Norin 61)</t>
    <phoneticPr fontId="2"/>
  </si>
  <si>
    <r>
      <t>Puccinia recondita</t>
    </r>
    <r>
      <rPr>
        <i/>
        <sz val="8"/>
        <rFont val="ＭＳ Ｐゴシック"/>
        <family val="3"/>
        <charset val="128"/>
      </rPr>
      <t>​</t>
    </r>
    <phoneticPr fontId="2"/>
  </si>
  <si>
    <r>
      <t>Brown rust</t>
    </r>
    <r>
      <rPr>
        <sz val="8"/>
        <rFont val="Calibri"/>
        <family val="2"/>
      </rPr>
      <t>​</t>
    </r>
  </si>
  <si>
    <t>Basidiomycete</t>
  </si>
  <si>
    <r>
      <t>100 ×</t>
    </r>
    <r>
      <rPr>
        <sz val="8"/>
        <rFont val="ＭＳ Ｐゴシック"/>
        <family val="3"/>
        <charset val="128"/>
      </rPr>
      <t>｛（</t>
    </r>
    <r>
      <rPr>
        <sz val="8"/>
        <rFont val="Arial"/>
        <family val="2"/>
      </rPr>
      <t>1</t>
    </r>
    <r>
      <rPr>
        <i/>
        <sz val="8"/>
        <rFont val="Arial"/>
        <family val="2"/>
      </rPr>
      <t>n</t>
    </r>
    <r>
      <rPr>
        <vertAlign val="subscript"/>
        <sz val="8"/>
        <rFont val="Arial"/>
        <family val="2"/>
      </rPr>
      <t>1</t>
    </r>
    <r>
      <rPr>
        <sz val="8"/>
        <rFont val="Arial"/>
        <family val="2"/>
      </rPr>
      <t>+2</t>
    </r>
    <r>
      <rPr>
        <i/>
        <sz val="8"/>
        <rFont val="Arial"/>
        <family val="2"/>
      </rPr>
      <t>n</t>
    </r>
    <r>
      <rPr>
        <vertAlign val="subscript"/>
        <sz val="8"/>
        <rFont val="Arial"/>
        <family val="2"/>
      </rPr>
      <t>2</t>
    </r>
    <r>
      <rPr>
        <sz val="8"/>
        <rFont val="Arial"/>
        <family val="2"/>
      </rPr>
      <t>+3</t>
    </r>
    <r>
      <rPr>
        <i/>
        <sz val="8"/>
        <rFont val="Arial"/>
        <family val="2"/>
      </rPr>
      <t>n</t>
    </r>
    <r>
      <rPr>
        <vertAlign val="subscript"/>
        <sz val="8"/>
        <rFont val="Arial"/>
        <family val="2"/>
      </rPr>
      <t>3</t>
    </r>
    <r>
      <rPr>
        <sz val="8"/>
        <rFont val="Arial"/>
        <family val="2"/>
      </rPr>
      <t>+4</t>
    </r>
    <r>
      <rPr>
        <i/>
        <sz val="8"/>
        <rFont val="Arial"/>
        <family val="2"/>
      </rPr>
      <t>n</t>
    </r>
    <r>
      <rPr>
        <vertAlign val="subscript"/>
        <sz val="8"/>
        <rFont val="Arial"/>
        <family val="2"/>
      </rPr>
      <t>4</t>
    </r>
    <r>
      <rPr>
        <sz val="8"/>
        <rFont val="ＭＳ Ｐゴシック"/>
        <family val="3"/>
        <charset val="128"/>
      </rPr>
      <t>）</t>
    </r>
    <r>
      <rPr>
        <sz val="8"/>
        <rFont val="Arial"/>
        <family val="2"/>
      </rPr>
      <t>/ 4</t>
    </r>
    <r>
      <rPr>
        <i/>
        <sz val="8"/>
        <rFont val="Arial"/>
        <family val="2"/>
      </rPr>
      <t>N</t>
    </r>
    <r>
      <rPr>
        <sz val="8"/>
        <rFont val="ＭＳ Ｐゴシック"/>
        <family val="3"/>
        <charset val="128"/>
      </rPr>
      <t>｝</t>
    </r>
    <r>
      <rPr>
        <sz val="8"/>
        <rFont val="Arial"/>
        <family val="2"/>
      </rPr>
      <t xml:space="preserve">; </t>
    </r>
    <r>
      <rPr>
        <i/>
        <sz val="8"/>
        <rFont val="Arial"/>
        <family val="2"/>
      </rPr>
      <t xml:space="preserve">N </t>
    </r>
    <r>
      <rPr>
        <sz val="8"/>
        <rFont val="Arial"/>
        <family val="2"/>
      </rPr>
      <t xml:space="preserve">= 50, </t>
    </r>
    <r>
      <rPr>
        <i/>
        <sz val="8"/>
        <rFont val="Arial"/>
        <family val="2"/>
      </rPr>
      <t xml:space="preserve"> n </t>
    </r>
    <r>
      <rPr>
        <sz val="8"/>
        <rFont val="Arial"/>
        <family val="2"/>
      </rPr>
      <t>= number of leaves each disease rating</t>
    </r>
    <phoneticPr fontId="2"/>
  </si>
  <si>
    <r>
      <t xml:space="preserve">0, no symptoms; 1,diseased area  &lt;5%; 2, diseased area 5 to &lt;25%; 3, diseased area 25 to &lt;50%; 4, diseased area </t>
    </r>
    <r>
      <rPr>
        <sz val="8"/>
        <rFont val="ＭＳ Ｐゴシック"/>
        <family val="3"/>
        <charset val="128"/>
      </rPr>
      <t>≥</t>
    </r>
    <r>
      <rPr>
        <sz val="8"/>
        <rFont val="Arial"/>
        <family val="2"/>
      </rPr>
      <t>50%</t>
    </r>
    <phoneticPr fontId="2"/>
  </si>
  <si>
    <t>300 l per 10 a</t>
    <phoneticPr fontId="2"/>
  </si>
  <si>
    <t>2010/6/7, 15, 25, 7/5</t>
    <phoneticPr fontId="2"/>
  </si>
  <si>
    <t>61 to 71</t>
    <phoneticPr fontId="2"/>
  </si>
  <si>
    <t>6 plants, 3 replications</t>
  </si>
  <si>
    <t>Pepper (Kyo Midori)</t>
    <phoneticPr fontId="2"/>
  </si>
  <si>
    <r>
      <t>Oidiopsis sicula</t>
    </r>
    <r>
      <rPr>
        <i/>
        <sz val="8"/>
        <rFont val="ＭＳ Ｐゴシック"/>
        <family val="3"/>
        <charset val="128"/>
      </rPr>
      <t>​</t>
    </r>
    <phoneticPr fontId="2"/>
  </si>
  <si>
    <r>
      <t>100 ×</t>
    </r>
    <r>
      <rPr>
        <sz val="8"/>
        <rFont val="ＭＳ Ｐゴシック"/>
        <family val="3"/>
        <charset val="128"/>
      </rPr>
      <t>｛（</t>
    </r>
    <r>
      <rPr>
        <sz val="8"/>
        <rFont val="Arial"/>
        <family val="2"/>
      </rPr>
      <t>1</t>
    </r>
    <r>
      <rPr>
        <i/>
        <sz val="8"/>
        <rFont val="Arial"/>
        <family val="2"/>
      </rPr>
      <t>n</t>
    </r>
    <r>
      <rPr>
        <vertAlign val="subscript"/>
        <sz val="8"/>
        <rFont val="Arial"/>
        <family val="2"/>
      </rPr>
      <t>1</t>
    </r>
    <r>
      <rPr>
        <sz val="8"/>
        <rFont val="Arial"/>
        <family val="2"/>
      </rPr>
      <t>+2</t>
    </r>
    <r>
      <rPr>
        <i/>
        <sz val="8"/>
        <rFont val="Arial"/>
        <family val="2"/>
      </rPr>
      <t>n</t>
    </r>
    <r>
      <rPr>
        <vertAlign val="subscript"/>
        <sz val="8"/>
        <rFont val="Arial"/>
        <family val="2"/>
      </rPr>
      <t>2</t>
    </r>
    <r>
      <rPr>
        <sz val="8"/>
        <rFont val="Arial"/>
        <family val="2"/>
      </rPr>
      <t>+3</t>
    </r>
    <r>
      <rPr>
        <i/>
        <sz val="8"/>
        <rFont val="Arial"/>
        <family val="2"/>
      </rPr>
      <t>n</t>
    </r>
    <r>
      <rPr>
        <vertAlign val="subscript"/>
        <sz val="8"/>
        <rFont val="Arial"/>
        <family val="2"/>
      </rPr>
      <t>3</t>
    </r>
    <r>
      <rPr>
        <sz val="8"/>
        <rFont val="Arial"/>
        <family val="2"/>
      </rPr>
      <t>+4</t>
    </r>
    <r>
      <rPr>
        <i/>
        <sz val="8"/>
        <rFont val="Arial"/>
        <family val="2"/>
      </rPr>
      <t>n</t>
    </r>
    <r>
      <rPr>
        <vertAlign val="subscript"/>
        <sz val="8"/>
        <rFont val="Arial"/>
        <family val="2"/>
      </rPr>
      <t>4</t>
    </r>
    <r>
      <rPr>
        <sz val="8"/>
        <rFont val="ＭＳ Ｐゴシック"/>
        <family val="3"/>
        <charset val="128"/>
      </rPr>
      <t>）</t>
    </r>
    <r>
      <rPr>
        <sz val="8"/>
        <rFont val="Arial"/>
        <family val="2"/>
      </rPr>
      <t>/ 4</t>
    </r>
    <r>
      <rPr>
        <i/>
        <sz val="8"/>
        <rFont val="Arial"/>
        <family val="2"/>
      </rPr>
      <t>N</t>
    </r>
    <r>
      <rPr>
        <sz val="8"/>
        <rFont val="ＭＳ Ｐゴシック"/>
        <family val="3"/>
        <charset val="128"/>
      </rPr>
      <t>｝</t>
    </r>
    <r>
      <rPr>
        <sz val="8"/>
        <rFont val="Arial"/>
        <family val="2"/>
      </rPr>
      <t>;</t>
    </r>
    <r>
      <rPr>
        <i/>
        <sz val="8"/>
        <rFont val="Arial"/>
        <family val="2"/>
      </rPr>
      <t xml:space="preserve"> N </t>
    </r>
    <r>
      <rPr>
        <sz val="8"/>
        <rFont val="Arial"/>
        <family val="2"/>
      </rPr>
      <t xml:space="preserve">= 50,  </t>
    </r>
    <r>
      <rPr>
        <i/>
        <sz val="8"/>
        <rFont val="Arial"/>
        <family val="2"/>
      </rPr>
      <t xml:space="preserve">n </t>
    </r>
    <r>
      <rPr>
        <sz val="8"/>
        <rFont val="Arial"/>
        <family val="2"/>
      </rPr>
      <t>= number of leaves each disease rating</t>
    </r>
    <phoneticPr fontId="2"/>
  </si>
  <si>
    <t>2011/4/18, 28, 5/19</t>
    <phoneticPr fontId="2"/>
  </si>
  <si>
    <t>6 plants, 2 replications</t>
  </si>
  <si>
    <t>Eggplant (Mizunasu)</t>
    <phoneticPr fontId="2"/>
  </si>
  <si>
    <t>Sphaerotheca fuliginea</t>
    <phoneticPr fontId="2"/>
  </si>
  <si>
    <r>
      <t>100 ×</t>
    </r>
    <r>
      <rPr>
        <sz val="8"/>
        <rFont val="ＭＳ Ｐゴシック"/>
        <family val="3"/>
        <charset val="128"/>
      </rPr>
      <t>｛（</t>
    </r>
    <r>
      <rPr>
        <sz val="8"/>
        <rFont val="Arial"/>
        <family val="2"/>
      </rPr>
      <t>1</t>
    </r>
    <r>
      <rPr>
        <i/>
        <sz val="8"/>
        <rFont val="Arial"/>
        <family val="2"/>
      </rPr>
      <t>n</t>
    </r>
    <r>
      <rPr>
        <vertAlign val="subscript"/>
        <sz val="8"/>
        <rFont val="Arial"/>
        <family val="2"/>
      </rPr>
      <t>1</t>
    </r>
    <r>
      <rPr>
        <sz val="8"/>
        <rFont val="Arial"/>
        <family val="2"/>
      </rPr>
      <t>+2</t>
    </r>
    <r>
      <rPr>
        <i/>
        <sz val="8"/>
        <rFont val="Arial"/>
        <family val="2"/>
      </rPr>
      <t>n</t>
    </r>
    <r>
      <rPr>
        <vertAlign val="subscript"/>
        <sz val="8"/>
        <rFont val="Arial"/>
        <family val="2"/>
      </rPr>
      <t>2</t>
    </r>
    <r>
      <rPr>
        <sz val="8"/>
        <rFont val="Arial"/>
        <family val="2"/>
      </rPr>
      <t>+3</t>
    </r>
    <r>
      <rPr>
        <i/>
        <sz val="8"/>
        <rFont val="Arial"/>
        <family val="2"/>
      </rPr>
      <t>n</t>
    </r>
    <r>
      <rPr>
        <vertAlign val="subscript"/>
        <sz val="8"/>
        <rFont val="Arial"/>
        <family val="2"/>
      </rPr>
      <t>3</t>
    </r>
    <r>
      <rPr>
        <sz val="8"/>
        <rFont val="Arial"/>
        <family val="2"/>
      </rPr>
      <t>+4</t>
    </r>
    <r>
      <rPr>
        <i/>
        <sz val="8"/>
        <rFont val="Arial"/>
        <family val="2"/>
      </rPr>
      <t>n</t>
    </r>
    <r>
      <rPr>
        <vertAlign val="subscript"/>
        <sz val="8"/>
        <rFont val="Arial"/>
        <family val="2"/>
      </rPr>
      <t>4</t>
    </r>
    <r>
      <rPr>
        <sz val="8"/>
        <rFont val="ＭＳ Ｐゴシック"/>
        <family val="3"/>
        <charset val="128"/>
      </rPr>
      <t>）</t>
    </r>
    <r>
      <rPr>
        <sz val="8"/>
        <rFont val="Arial"/>
        <family val="2"/>
      </rPr>
      <t>/ 4</t>
    </r>
    <r>
      <rPr>
        <i/>
        <sz val="8"/>
        <rFont val="Arial"/>
        <family val="2"/>
      </rPr>
      <t>N</t>
    </r>
    <r>
      <rPr>
        <sz val="8"/>
        <rFont val="ＭＳ Ｐゴシック"/>
        <family val="3"/>
        <charset val="128"/>
      </rPr>
      <t>｝</t>
    </r>
    <r>
      <rPr>
        <sz val="8"/>
        <rFont val="Arial"/>
        <family val="2"/>
      </rPr>
      <t xml:space="preserve">; </t>
    </r>
    <r>
      <rPr>
        <i/>
        <sz val="8"/>
        <rFont val="Arial"/>
        <family val="2"/>
      </rPr>
      <t xml:space="preserve">N </t>
    </r>
    <r>
      <rPr>
        <sz val="8"/>
        <rFont val="Arial"/>
        <family val="2"/>
      </rPr>
      <t xml:space="preserve">= 30,  </t>
    </r>
    <r>
      <rPr>
        <i/>
        <sz val="8"/>
        <rFont val="Arial"/>
        <family val="2"/>
      </rPr>
      <t xml:space="preserve">n </t>
    </r>
    <r>
      <rPr>
        <sz val="8"/>
        <rFont val="Arial"/>
        <family val="2"/>
      </rPr>
      <t xml:space="preserve">= number of leaves each disease rating </t>
    </r>
    <phoneticPr fontId="2"/>
  </si>
  <si>
    <t>2010/7/14, 7/21</t>
    <phoneticPr fontId="2"/>
  </si>
  <si>
    <t>2010/6/16, 23, 30</t>
    <phoneticPr fontId="2"/>
  </si>
  <si>
    <t>55 to 92</t>
    <phoneticPr fontId="2"/>
  </si>
  <si>
    <t>10 plants, 3 replications</t>
  </si>
  <si>
    <t>Saga</t>
    <phoneticPr fontId="2"/>
  </si>
  <si>
    <t>Strawberry (Sagahonoka)</t>
  </si>
  <si>
    <t xml:space="preserve">Podosphaera aphanis </t>
    <phoneticPr fontId="2"/>
  </si>
  <si>
    <r>
      <t>100 ×</t>
    </r>
    <r>
      <rPr>
        <sz val="8"/>
        <rFont val="ＭＳ Ｐゴシック"/>
        <family val="3"/>
        <charset val="128"/>
      </rPr>
      <t>｛（</t>
    </r>
    <r>
      <rPr>
        <sz val="8"/>
        <rFont val="Arial"/>
        <family val="2"/>
      </rPr>
      <t>1</t>
    </r>
    <r>
      <rPr>
        <i/>
        <sz val="8"/>
        <rFont val="Arial"/>
        <family val="2"/>
      </rPr>
      <t>n</t>
    </r>
    <r>
      <rPr>
        <vertAlign val="subscript"/>
        <sz val="8"/>
        <rFont val="Arial"/>
        <family val="2"/>
      </rPr>
      <t>1</t>
    </r>
    <r>
      <rPr>
        <sz val="8"/>
        <rFont val="Arial"/>
        <family val="2"/>
      </rPr>
      <t>+2</t>
    </r>
    <r>
      <rPr>
        <i/>
        <sz val="8"/>
        <rFont val="Arial"/>
        <family val="2"/>
      </rPr>
      <t>n</t>
    </r>
    <r>
      <rPr>
        <vertAlign val="subscript"/>
        <sz val="8"/>
        <rFont val="Arial"/>
        <family val="2"/>
      </rPr>
      <t>2</t>
    </r>
    <r>
      <rPr>
        <sz val="8"/>
        <rFont val="Arial"/>
        <family val="2"/>
      </rPr>
      <t>+3</t>
    </r>
    <r>
      <rPr>
        <i/>
        <sz val="8"/>
        <rFont val="Arial"/>
        <family val="2"/>
      </rPr>
      <t>n</t>
    </r>
    <r>
      <rPr>
        <vertAlign val="subscript"/>
        <sz val="8"/>
        <rFont val="Arial"/>
        <family val="2"/>
      </rPr>
      <t>3</t>
    </r>
    <r>
      <rPr>
        <sz val="8"/>
        <rFont val="Arial"/>
        <family val="2"/>
      </rPr>
      <t>+4</t>
    </r>
    <r>
      <rPr>
        <i/>
        <sz val="8"/>
        <rFont val="Arial"/>
        <family val="2"/>
      </rPr>
      <t>n</t>
    </r>
    <r>
      <rPr>
        <vertAlign val="subscript"/>
        <sz val="8"/>
        <rFont val="Arial"/>
        <family val="2"/>
      </rPr>
      <t>4</t>
    </r>
    <r>
      <rPr>
        <sz val="8"/>
        <rFont val="ＭＳ Ｐゴシック"/>
        <family val="3"/>
        <charset val="128"/>
      </rPr>
      <t>）</t>
    </r>
    <r>
      <rPr>
        <sz val="8"/>
        <rFont val="Arial"/>
        <family val="2"/>
      </rPr>
      <t>/ 4</t>
    </r>
    <r>
      <rPr>
        <i/>
        <sz val="8"/>
        <rFont val="Arial"/>
        <family val="2"/>
      </rPr>
      <t>N</t>
    </r>
    <r>
      <rPr>
        <sz val="8"/>
        <rFont val="ＭＳ Ｐゴシック"/>
        <family val="3"/>
        <charset val="128"/>
      </rPr>
      <t>｝</t>
    </r>
    <r>
      <rPr>
        <sz val="8"/>
        <rFont val="Arial"/>
        <family val="2"/>
      </rPr>
      <t xml:space="preserve">; </t>
    </r>
    <r>
      <rPr>
        <i/>
        <sz val="8"/>
        <rFont val="Arial"/>
        <family val="2"/>
      </rPr>
      <t xml:space="preserve">N </t>
    </r>
    <r>
      <rPr>
        <sz val="8"/>
        <rFont val="Arial"/>
        <family val="2"/>
      </rPr>
      <t xml:space="preserve">= 50,  </t>
    </r>
    <r>
      <rPr>
        <i/>
        <sz val="8"/>
        <rFont val="Arial"/>
        <family val="2"/>
      </rPr>
      <t xml:space="preserve">n </t>
    </r>
    <r>
      <rPr>
        <sz val="8"/>
        <rFont val="Arial"/>
        <family val="2"/>
      </rPr>
      <t>= number of leaves each disease rating</t>
    </r>
    <phoneticPr fontId="2"/>
  </si>
  <si>
    <r>
      <t>2009/6/19,</t>
    </r>
    <r>
      <rPr>
        <sz val="8"/>
        <rFont val="ＭＳ Ｐゴシック"/>
        <family val="3"/>
        <charset val="128"/>
      </rPr>
      <t>　</t>
    </r>
    <r>
      <rPr>
        <sz val="8"/>
        <rFont val="Arial"/>
        <family val="2"/>
      </rPr>
      <t>26,</t>
    </r>
    <r>
      <rPr>
        <sz val="8"/>
        <rFont val="ＭＳ Ｐゴシック"/>
        <family val="3"/>
        <charset val="128"/>
      </rPr>
      <t>　</t>
    </r>
    <r>
      <rPr>
        <sz val="8"/>
        <rFont val="Arial"/>
        <family val="2"/>
      </rPr>
      <t>7/3</t>
    </r>
    <phoneticPr fontId="2"/>
  </si>
  <si>
    <t>19 to 62</t>
    <phoneticPr fontId="2"/>
  </si>
  <si>
    <t>5 plants, 2 replications</t>
  </si>
  <si>
    <t>Cucumber (Ancor 8)</t>
  </si>
  <si>
    <t>Podosphaera xanthii</t>
    <phoneticPr fontId="2"/>
  </si>
  <si>
    <r>
      <t>Powdery mildew</t>
    </r>
    <r>
      <rPr>
        <sz val="8"/>
        <rFont val="Calibri"/>
        <family val="2"/>
      </rPr>
      <t>​</t>
    </r>
    <phoneticPr fontId="2"/>
  </si>
  <si>
    <t>Ascomycete</t>
  </si>
  <si>
    <r>
      <t>100 ×</t>
    </r>
    <r>
      <rPr>
        <sz val="8"/>
        <rFont val="ＭＳ Ｐゴシック"/>
        <family val="3"/>
        <charset val="128"/>
      </rPr>
      <t>｛（</t>
    </r>
    <r>
      <rPr>
        <sz val="8"/>
        <rFont val="Arial"/>
        <family val="2"/>
      </rPr>
      <t>1</t>
    </r>
    <r>
      <rPr>
        <i/>
        <sz val="8"/>
        <rFont val="Arial"/>
        <family val="2"/>
      </rPr>
      <t>n</t>
    </r>
    <r>
      <rPr>
        <vertAlign val="subscript"/>
        <sz val="8"/>
        <rFont val="Arial"/>
        <family val="2"/>
      </rPr>
      <t>1</t>
    </r>
    <r>
      <rPr>
        <sz val="8"/>
        <rFont val="Arial"/>
        <family val="2"/>
      </rPr>
      <t>+2</t>
    </r>
    <r>
      <rPr>
        <i/>
        <sz val="8"/>
        <rFont val="Arial"/>
        <family val="2"/>
      </rPr>
      <t>n</t>
    </r>
    <r>
      <rPr>
        <vertAlign val="subscript"/>
        <sz val="8"/>
        <rFont val="Arial"/>
        <family val="2"/>
      </rPr>
      <t>2</t>
    </r>
    <r>
      <rPr>
        <sz val="8"/>
        <rFont val="Arial"/>
        <family val="2"/>
      </rPr>
      <t>+3</t>
    </r>
    <r>
      <rPr>
        <i/>
        <sz val="8"/>
        <rFont val="Arial"/>
        <family val="2"/>
      </rPr>
      <t>n</t>
    </r>
    <r>
      <rPr>
        <vertAlign val="subscript"/>
        <sz val="8"/>
        <rFont val="Arial"/>
        <family val="2"/>
      </rPr>
      <t>3</t>
    </r>
    <r>
      <rPr>
        <sz val="8"/>
        <rFont val="Arial"/>
        <family val="2"/>
      </rPr>
      <t>+4</t>
    </r>
    <r>
      <rPr>
        <i/>
        <sz val="8"/>
        <rFont val="Arial"/>
        <family val="2"/>
      </rPr>
      <t>n</t>
    </r>
    <r>
      <rPr>
        <vertAlign val="subscript"/>
        <sz val="8"/>
        <rFont val="Arial"/>
        <family val="2"/>
      </rPr>
      <t>4</t>
    </r>
    <r>
      <rPr>
        <sz val="8"/>
        <rFont val="ＭＳ Ｐゴシック"/>
        <family val="3"/>
        <charset val="128"/>
      </rPr>
      <t>）</t>
    </r>
    <r>
      <rPr>
        <sz val="8"/>
        <rFont val="Arial"/>
        <family val="2"/>
      </rPr>
      <t>/ 4</t>
    </r>
    <r>
      <rPr>
        <i/>
        <sz val="8"/>
        <rFont val="Arial"/>
        <family val="2"/>
      </rPr>
      <t>N</t>
    </r>
    <r>
      <rPr>
        <sz val="8"/>
        <rFont val="ＭＳ Ｐゴシック"/>
        <family val="3"/>
        <charset val="128"/>
      </rPr>
      <t>｝</t>
    </r>
    <r>
      <rPr>
        <sz val="8"/>
        <rFont val="Arial"/>
        <family val="2"/>
      </rPr>
      <t xml:space="preserve">; </t>
    </r>
    <r>
      <rPr>
        <i/>
        <sz val="8"/>
        <rFont val="Arial"/>
        <family val="2"/>
      </rPr>
      <t xml:space="preserve">N </t>
    </r>
    <r>
      <rPr>
        <sz val="8"/>
        <rFont val="Arial"/>
        <family val="2"/>
      </rPr>
      <t xml:space="preserve">= 20,  </t>
    </r>
    <r>
      <rPr>
        <i/>
        <sz val="8"/>
        <rFont val="Arial"/>
        <family val="2"/>
      </rPr>
      <t xml:space="preserve">n </t>
    </r>
    <r>
      <rPr>
        <sz val="8"/>
        <rFont val="Arial"/>
        <family val="2"/>
      </rPr>
      <t>= number of leaves each disease rating</t>
    </r>
    <phoneticPr fontId="2"/>
  </si>
  <si>
    <t>0, no symptoms; 1, diseased area 1/4; 2, diseased area 1/2; 3, diseased area almost diseased; 4, diseased area death</t>
    <phoneticPr fontId="2"/>
  </si>
  <si>
    <t>2010/5/7, 13</t>
    <phoneticPr fontId="2"/>
  </si>
  <si>
    <t>2010/4/8, 15  (diseased leaf)</t>
    <phoneticPr fontId="2"/>
  </si>
  <si>
    <t>150 to 250 l per 10 a</t>
    <phoneticPr fontId="2"/>
  </si>
  <si>
    <t>2010/4/8, 15, 23, 30, 5/7</t>
    <phoneticPr fontId="2"/>
  </si>
  <si>
    <t>102 to 115</t>
    <phoneticPr fontId="2"/>
  </si>
  <si>
    <r>
      <t>3.25 m</t>
    </r>
    <r>
      <rPr>
        <vertAlign val="superscript"/>
        <sz val="8"/>
        <rFont val="Arial"/>
        <family val="2"/>
      </rPr>
      <t>2</t>
    </r>
    <r>
      <rPr>
        <sz val="8"/>
        <rFont val="Arial"/>
        <family val="2"/>
      </rPr>
      <t xml:space="preserve">, 20 plants, 3 replications </t>
    </r>
  </si>
  <si>
    <t>Nagasaki</t>
    <phoneticPr fontId="2"/>
  </si>
  <si>
    <t>Potato (Nishiyutaka)</t>
    <phoneticPr fontId="2"/>
  </si>
  <si>
    <r>
      <t>Phytophthora infestans</t>
    </r>
    <r>
      <rPr>
        <i/>
        <sz val="8"/>
        <rFont val="ＭＳ Ｐゴシック"/>
        <family val="3"/>
        <charset val="128"/>
      </rPr>
      <t>​</t>
    </r>
    <phoneticPr fontId="2"/>
  </si>
  <si>
    <r>
      <t>Late blight</t>
    </r>
    <r>
      <rPr>
        <sz val="8"/>
        <rFont val="Calibri"/>
        <family val="2"/>
      </rPr>
      <t>​</t>
    </r>
  </si>
  <si>
    <t>–</t>
    <phoneticPr fontId="2"/>
  </si>
  <si>
    <t>diseased area in nursery box</t>
    <phoneticPr fontId="2"/>
  </si>
  <si>
    <r>
      <t>100 g l</t>
    </r>
    <r>
      <rPr>
        <vertAlign val="superscript"/>
        <sz val="8"/>
        <rFont val="Arial"/>
        <family val="2"/>
      </rPr>
      <t>-1</t>
    </r>
    <r>
      <rPr>
        <sz val="8"/>
        <rFont val="Arial"/>
        <family val="2"/>
      </rPr>
      <t xml:space="preserve"> oil (mycelium)</t>
    </r>
  </si>
  <si>
    <t>500 l per box</t>
    <phoneticPr fontId="2"/>
  </si>
  <si>
    <t>7 to 12</t>
    <phoneticPr fontId="2"/>
  </si>
  <si>
    <t>nursery box, 3 replications</t>
  </si>
  <si>
    <t xml:space="preserve">Rice (Koshihikari) </t>
    <phoneticPr fontId="2"/>
  </si>
  <si>
    <r>
      <t>Pythium graminicola</t>
    </r>
    <r>
      <rPr>
        <i/>
        <sz val="8"/>
        <rFont val="ＭＳ Ｐゴシック"/>
        <family val="3"/>
        <charset val="128"/>
      </rPr>
      <t>​</t>
    </r>
    <phoneticPr fontId="2"/>
  </si>
  <si>
    <r>
      <t>Seedling blight</t>
    </r>
    <r>
      <rPr>
        <sz val="8"/>
        <rFont val="Calibri"/>
        <family val="2"/>
      </rPr>
      <t>​</t>
    </r>
  </si>
  <si>
    <r>
      <t>100 ×</t>
    </r>
    <r>
      <rPr>
        <sz val="8"/>
        <rFont val="ＭＳ Ｐゴシック"/>
        <family val="3"/>
        <charset val="128"/>
      </rPr>
      <t>｛（</t>
    </r>
    <r>
      <rPr>
        <sz val="8"/>
        <rFont val="Arial"/>
        <family val="2"/>
      </rPr>
      <t>1</t>
    </r>
    <r>
      <rPr>
        <i/>
        <sz val="8"/>
        <rFont val="Arial"/>
        <family val="2"/>
      </rPr>
      <t>n</t>
    </r>
    <r>
      <rPr>
        <vertAlign val="subscript"/>
        <sz val="8"/>
        <rFont val="Arial"/>
        <family val="2"/>
      </rPr>
      <t>1</t>
    </r>
    <r>
      <rPr>
        <sz val="8"/>
        <rFont val="Arial"/>
        <family val="2"/>
      </rPr>
      <t>+2</t>
    </r>
    <r>
      <rPr>
        <i/>
        <sz val="8"/>
        <rFont val="Arial"/>
        <family val="2"/>
      </rPr>
      <t>n</t>
    </r>
    <r>
      <rPr>
        <vertAlign val="subscript"/>
        <sz val="8"/>
        <rFont val="Arial"/>
        <family val="2"/>
      </rPr>
      <t>2</t>
    </r>
    <r>
      <rPr>
        <sz val="8"/>
        <rFont val="Arial"/>
        <family val="2"/>
      </rPr>
      <t>+3</t>
    </r>
    <r>
      <rPr>
        <i/>
        <sz val="8"/>
        <rFont val="Arial"/>
        <family val="2"/>
      </rPr>
      <t>n</t>
    </r>
    <r>
      <rPr>
        <vertAlign val="subscript"/>
        <sz val="8"/>
        <rFont val="Arial"/>
        <family val="2"/>
      </rPr>
      <t>3</t>
    </r>
    <r>
      <rPr>
        <sz val="8"/>
        <rFont val="Arial"/>
        <family val="2"/>
      </rPr>
      <t>+4</t>
    </r>
    <r>
      <rPr>
        <i/>
        <sz val="8"/>
        <rFont val="Arial"/>
        <family val="2"/>
      </rPr>
      <t>n</t>
    </r>
    <r>
      <rPr>
        <vertAlign val="subscript"/>
        <sz val="8"/>
        <rFont val="Arial"/>
        <family val="2"/>
      </rPr>
      <t>4</t>
    </r>
    <r>
      <rPr>
        <sz val="8"/>
        <rFont val="ＭＳ Ｐゴシック"/>
        <family val="3"/>
        <charset val="128"/>
      </rPr>
      <t>）</t>
    </r>
    <r>
      <rPr>
        <sz val="8"/>
        <rFont val="Arial"/>
        <family val="2"/>
      </rPr>
      <t>/ 4</t>
    </r>
    <r>
      <rPr>
        <i/>
        <sz val="8"/>
        <rFont val="Arial"/>
        <family val="2"/>
      </rPr>
      <t>N</t>
    </r>
    <r>
      <rPr>
        <sz val="8"/>
        <rFont val="ＭＳ Ｐゴシック"/>
        <family val="3"/>
        <charset val="128"/>
      </rPr>
      <t>｝</t>
    </r>
    <r>
      <rPr>
        <sz val="8"/>
        <rFont val="Arial"/>
        <family val="2"/>
      </rPr>
      <t xml:space="preserve">; </t>
    </r>
    <r>
      <rPr>
        <i/>
        <sz val="8"/>
        <rFont val="Arial"/>
        <family val="2"/>
      </rPr>
      <t xml:space="preserve">N </t>
    </r>
    <r>
      <rPr>
        <sz val="8"/>
        <rFont val="Arial"/>
        <family val="2"/>
      </rPr>
      <t xml:space="preserve">= 140 to 163,  </t>
    </r>
    <r>
      <rPr>
        <i/>
        <sz val="8"/>
        <rFont val="Arial"/>
        <family val="2"/>
      </rPr>
      <t xml:space="preserve">n </t>
    </r>
    <r>
      <rPr>
        <sz val="8"/>
        <rFont val="Arial"/>
        <family val="2"/>
      </rPr>
      <t>= number of leaves each disease rating</t>
    </r>
    <phoneticPr fontId="2"/>
  </si>
  <si>
    <r>
      <t xml:space="preserve">0, no symptoms; 1, diseased area &lt;1/3; 2, diseased area 1/3 to &lt;2/3; 3, diseased area </t>
    </r>
    <r>
      <rPr>
        <sz val="8"/>
        <rFont val="ＭＳ Ｐゴシック"/>
        <family val="3"/>
        <charset val="128"/>
      </rPr>
      <t>≥</t>
    </r>
    <r>
      <rPr>
        <sz val="8"/>
        <rFont val="Arial"/>
        <family val="2"/>
      </rPr>
      <t>2/3; 4, diseased area 100 death</t>
    </r>
    <phoneticPr fontId="2"/>
  </si>
  <si>
    <t>2010/2/13 (infested soil)</t>
    <phoneticPr fontId="2"/>
  </si>
  <si>
    <t>230 l per 10 a</t>
    <phoneticPr fontId="2"/>
  </si>
  <si>
    <t>2010/3/25, 4/1</t>
    <phoneticPr fontId="2"/>
  </si>
  <si>
    <t>15 to 19</t>
    <phoneticPr fontId="2"/>
  </si>
  <si>
    <r>
      <t>3.6 m</t>
    </r>
    <r>
      <rPr>
        <vertAlign val="superscript"/>
        <sz val="8"/>
        <rFont val="Arial"/>
        <family val="2"/>
      </rPr>
      <t>2</t>
    </r>
    <r>
      <rPr>
        <sz val="8"/>
        <rFont val="Arial"/>
        <family val="2"/>
      </rPr>
      <t>, 20 plants,  3 replications (7 to 8 leaves)</t>
    </r>
  </si>
  <si>
    <t>Gifu</t>
    <phoneticPr fontId="2"/>
  </si>
  <si>
    <r>
      <t>Spinach (Jiromaru</t>
    </r>
    <r>
      <rPr>
        <sz val="8"/>
        <rFont val="ＭＳ Ｐゴシック"/>
        <family val="3"/>
        <charset val="128"/>
      </rPr>
      <t>）</t>
    </r>
  </si>
  <si>
    <t>200 l per 10 a</t>
    <phoneticPr fontId="2"/>
  </si>
  <si>
    <t xml:space="preserve">2010/4/14, 19, 29 </t>
    <phoneticPr fontId="2"/>
  </si>
  <si>
    <t>41  to 48</t>
    <phoneticPr fontId="2"/>
  </si>
  <si>
    <t>50 plants, 3 replications</t>
  </si>
  <si>
    <t>Onion (Gifuki)</t>
    <phoneticPr fontId="2"/>
  </si>
  <si>
    <r>
      <t>Peronospora destructor</t>
    </r>
    <r>
      <rPr>
        <i/>
        <sz val="8"/>
        <rFont val="ＭＳ Ｐゴシック"/>
        <family val="3"/>
        <charset val="128"/>
      </rPr>
      <t>​</t>
    </r>
    <phoneticPr fontId="2"/>
  </si>
  <si>
    <r>
      <t>100 ×</t>
    </r>
    <r>
      <rPr>
        <sz val="8"/>
        <rFont val="ＭＳ Ｐゴシック"/>
        <family val="3"/>
        <charset val="128"/>
      </rPr>
      <t>｛（</t>
    </r>
    <r>
      <rPr>
        <sz val="8"/>
        <rFont val="Arial"/>
        <family val="2"/>
      </rPr>
      <t>1</t>
    </r>
    <r>
      <rPr>
        <i/>
        <sz val="8"/>
        <rFont val="Arial"/>
        <family val="2"/>
      </rPr>
      <t>n</t>
    </r>
    <r>
      <rPr>
        <vertAlign val="subscript"/>
        <sz val="8"/>
        <rFont val="Arial"/>
        <family val="2"/>
      </rPr>
      <t>1</t>
    </r>
    <r>
      <rPr>
        <sz val="8"/>
        <rFont val="Arial"/>
        <family val="2"/>
      </rPr>
      <t>+2</t>
    </r>
    <r>
      <rPr>
        <i/>
        <sz val="8"/>
        <rFont val="Arial"/>
        <family val="2"/>
      </rPr>
      <t>n</t>
    </r>
    <r>
      <rPr>
        <vertAlign val="subscript"/>
        <sz val="8"/>
        <rFont val="Arial"/>
        <family val="2"/>
      </rPr>
      <t>2</t>
    </r>
    <r>
      <rPr>
        <sz val="8"/>
        <rFont val="Arial"/>
        <family val="2"/>
      </rPr>
      <t>+3</t>
    </r>
    <r>
      <rPr>
        <i/>
        <sz val="8"/>
        <rFont val="Arial"/>
        <family val="2"/>
      </rPr>
      <t>n</t>
    </r>
    <r>
      <rPr>
        <vertAlign val="subscript"/>
        <sz val="8"/>
        <rFont val="Arial"/>
        <family val="2"/>
      </rPr>
      <t>3</t>
    </r>
    <r>
      <rPr>
        <sz val="8"/>
        <rFont val="ＭＳ Ｐゴシック"/>
        <family val="3"/>
        <charset val="128"/>
      </rPr>
      <t>）</t>
    </r>
    <r>
      <rPr>
        <sz val="8"/>
        <rFont val="Arial"/>
        <family val="2"/>
      </rPr>
      <t>/ 3</t>
    </r>
    <r>
      <rPr>
        <i/>
        <sz val="8"/>
        <rFont val="Arial"/>
        <family val="2"/>
      </rPr>
      <t>N</t>
    </r>
    <r>
      <rPr>
        <sz val="8"/>
        <rFont val="ＭＳ Ｐゴシック"/>
        <family val="3"/>
        <charset val="128"/>
      </rPr>
      <t>｝</t>
    </r>
    <r>
      <rPr>
        <sz val="8"/>
        <rFont val="Arial"/>
        <family val="2"/>
      </rPr>
      <t xml:space="preserve">; </t>
    </r>
    <r>
      <rPr>
        <i/>
        <sz val="8"/>
        <rFont val="Arial"/>
        <family val="2"/>
      </rPr>
      <t xml:space="preserve">N </t>
    </r>
    <r>
      <rPr>
        <sz val="8"/>
        <rFont val="Arial"/>
        <family val="2"/>
      </rPr>
      <t xml:space="preserve">= 160,  </t>
    </r>
    <r>
      <rPr>
        <i/>
        <sz val="8"/>
        <rFont val="Arial"/>
        <family val="2"/>
      </rPr>
      <t xml:space="preserve">n </t>
    </r>
    <r>
      <rPr>
        <sz val="8"/>
        <rFont val="Arial"/>
        <family val="2"/>
      </rPr>
      <t>= number of leaves each disease rating</t>
    </r>
    <phoneticPr fontId="2"/>
  </si>
  <si>
    <r>
      <t xml:space="preserve">0, no symptoms; 1, Nubmer of symptom 1 to 10; 2, Nubmer of symptom 11 to 20; 3, Nubmer of symptom </t>
    </r>
    <r>
      <rPr>
        <sz val="8"/>
        <rFont val="ＭＳ Ｐゴシック"/>
        <family val="3"/>
        <charset val="128"/>
      </rPr>
      <t>≥</t>
    </r>
    <r>
      <rPr>
        <sz val="8"/>
        <rFont val="Arial"/>
        <family val="2"/>
      </rPr>
      <t>21</t>
    </r>
    <phoneticPr fontId="2"/>
  </si>
  <si>
    <t>250 to 300 l per 10 a</t>
    <phoneticPr fontId="2"/>
  </si>
  <si>
    <t xml:space="preserve">2010/10/11, 18, 24 </t>
    <phoneticPr fontId="2"/>
  </si>
  <si>
    <t>45 to 49</t>
    <phoneticPr fontId="2"/>
  </si>
  <si>
    <t>20 plants, 3 replications (8 leaves/plant)</t>
  </si>
  <si>
    <t>Miyagi</t>
    <phoneticPr fontId="2"/>
  </si>
  <si>
    <t>Chinese cabbage (Kigokoro 75)</t>
  </si>
  <si>
    <r>
      <rPr>
        <i/>
        <sz val="8"/>
        <rFont val="Arial"/>
        <family val="2"/>
      </rPr>
      <t>Hyaloperonospora parasitica</t>
    </r>
    <r>
      <rPr>
        <sz val="8"/>
        <rFont val="Arial"/>
        <family val="2"/>
      </rPr>
      <t xml:space="preserve"> (syn. </t>
    </r>
    <r>
      <rPr>
        <i/>
        <sz val="8"/>
        <rFont val="Arial"/>
        <family val="2"/>
      </rPr>
      <t>H. brassicae</t>
    </r>
    <r>
      <rPr>
        <sz val="8"/>
        <rFont val="Arial"/>
        <family val="2"/>
      </rPr>
      <t>)</t>
    </r>
    <r>
      <rPr>
        <sz val="8"/>
        <rFont val="ＭＳ Ｐゴシック"/>
        <family val="3"/>
        <charset val="128"/>
      </rPr>
      <t>​</t>
    </r>
  </si>
  <si>
    <r>
      <t xml:space="preserve">0, no symptoms; 1,diseased area  &lt;5%; 2, diseased area 5 to &lt;25%; 3, diseased area 25 to &lt;50% 4, diseased area </t>
    </r>
    <r>
      <rPr>
        <sz val="8"/>
        <rFont val="ＭＳ Ｐゴシック"/>
        <family val="3"/>
        <charset val="128"/>
      </rPr>
      <t>≥</t>
    </r>
    <r>
      <rPr>
        <sz val="8"/>
        <rFont val="Arial"/>
        <family val="2"/>
      </rPr>
      <t>50%</t>
    </r>
    <phoneticPr fontId="2"/>
  </si>
  <si>
    <r>
      <t>2009/6/22 (sporangia 1x10</t>
    </r>
    <r>
      <rPr>
        <vertAlign val="superscript"/>
        <sz val="8"/>
        <rFont val="Arial"/>
        <family val="2"/>
      </rPr>
      <t>3 to 4</t>
    </r>
    <r>
      <rPr>
        <sz val="8"/>
        <rFont val="Arial"/>
        <family val="2"/>
      </rPr>
      <t>)</t>
    </r>
  </si>
  <si>
    <t>2009/6/19, 26, 7/3</t>
    <phoneticPr fontId="2"/>
  </si>
  <si>
    <t>8 plants, 3 replications</t>
  </si>
  <si>
    <r>
      <t>Pseudoperonospora cubensis</t>
    </r>
    <r>
      <rPr>
        <i/>
        <sz val="8"/>
        <rFont val="ＭＳ Ｐゴシック"/>
        <family val="3"/>
        <charset val="128"/>
      </rPr>
      <t>​</t>
    </r>
    <phoneticPr fontId="2"/>
  </si>
  <si>
    <r>
      <t>100 ×</t>
    </r>
    <r>
      <rPr>
        <sz val="8"/>
        <rFont val="ＭＳ Ｐゴシック"/>
        <family val="3"/>
        <charset val="128"/>
      </rPr>
      <t>｛（</t>
    </r>
    <r>
      <rPr>
        <sz val="8"/>
        <rFont val="Arial"/>
        <family val="2"/>
      </rPr>
      <t>1</t>
    </r>
    <r>
      <rPr>
        <i/>
        <sz val="8"/>
        <rFont val="Arial"/>
        <family val="2"/>
      </rPr>
      <t>n</t>
    </r>
    <r>
      <rPr>
        <vertAlign val="subscript"/>
        <sz val="8"/>
        <rFont val="Arial"/>
        <family val="2"/>
      </rPr>
      <t>1</t>
    </r>
    <r>
      <rPr>
        <sz val="8"/>
        <rFont val="Arial"/>
        <family val="2"/>
      </rPr>
      <t>+2</t>
    </r>
    <r>
      <rPr>
        <i/>
        <sz val="8"/>
        <rFont val="Arial"/>
        <family val="2"/>
      </rPr>
      <t>n</t>
    </r>
    <r>
      <rPr>
        <vertAlign val="subscript"/>
        <sz val="8"/>
        <rFont val="Arial"/>
        <family val="2"/>
      </rPr>
      <t>2</t>
    </r>
    <r>
      <rPr>
        <sz val="8"/>
        <rFont val="Arial"/>
        <family val="2"/>
      </rPr>
      <t>+3</t>
    </r>
    <r>
      <rPr>
        <i/>
        <sz val="8"/>
        <rFont val="Arial"/>
        <family val="2"/>
      </rPr>
      <t>n</t>
    </r>
    <r>
      <rPr>
        <vertAlign val="subscript"/>
        <sz val="8"/>
        <rFont val="Arial"/>
        <family val="2"/>
      </rPr>
      <t>3</t>
    </r>
    <r>
      <rPr>
        <sz val="8"/>
        <rFont val="Arial"/>
        <family val="2"/>
      </rPr>
      <t>+4</t>
    </r>
    <r>
      <rPr>
        <i/>
        <sz val="8"/>
        <rFont val="Arial"/>
        <family val="2"/>
      </rPr>
      <t>n</t>
    </r>
    <r>
      <rPr>
        <vertAlign val="subscript"/>
        <sz val="8"/>
        <rFont val="Arial"/>
        <family val="2"/>
      </rPr>
      <t>4</t>
    </r>
    <r>
      <rPr>
        <sz val="8"/>
        <rFont val="ＭＳ Ｐゴシック"/>
        <family val="3"/>
        <charset val="128"/>
      </rPr>
      <t>）</t>
    </r>
    <r>
      <rPr>
        <sz val="8"/>
        <rFont val="Arial"/>
        <family val="2"/>
      </rPr>
      <t>/ 4</t>
    </r>
    <r>
      <rPr>
        <i/>
        <sz val="8"/>
        <rFont val="Arial"/>
        <family val="2"/>
      </rPr>
      <t>N</t>
    </r>
    <r>
      <rPr>
        <sz val="8"/>
        <rFont val="ＭＳ Ｐゴシック"/>
        <family val="3"/>
        <charset val="128"/>
      </rPr>
      <t>｝</t>
    </r>
    <r>
      <rPr>
        <sz val="8"/>
        <rFont val="Arial"/>
        <family val="2"/>
      </rPr>
      <t xml:space="preserve">; </t>
    </r>
    <r>
      <rPr>
        <i/>
        <sz val="8"/>
        <rFont val="Arial"/>
        <family val="2"/>
      </rPr>
      <t>N</t>
    </r>
    <r>
      <rPr>
        <sz val="8"/>
        <rFont val="Arial"/>
        <family val="2"/>
      </rPr>
      <t xml:space="preserve"> = 50,  </t>
    </r>
    <r>
      <rPr>
        <i/>
        <sz val="8"/>
        <rFont val="Arial"/>
        <family val="2"/>
      </rPr>
      <t xml:space="preserve">n </t>
    </r>
    <r>
      <rPr>
        <sz val="8"/>
        <rFont val="Arial"/>
        <family val="2"/>
      </rPr>
      <t>= number of leaves each disease rating</t>
    </r>
    <phoneticPr fontId="2"/>
  </si>
  <si>
    <r>
      <t xml:space="preserve">0, no symptoms; 1, diseased area &lt;10%; 2, diseased area 11 to 30%; 3, diseased area 31 to 50%; 4, diseased area </t>
    </r>
    <r>
      <rPr>
        <sz val="8"/>
        <rFont val="ＭＳ Ｐゴシック"/>
        <family val="3"/>
        <charset val="128"/>
      </rPr>
      <t>≥</t>
    </r>
    <r>
      <rPr>
        <sz val="8"/>
        <rFont val="Arial"/>
        <family val="2"/>
      </rPr>
      <t>51%</t>
    </r>
    <phoneticPr fontId="2"/>
  </si>
  <si>
    <r>
      <t>2009/6/11 (sporangia 1x10</t>
    </r>
    <r>
      <rPr>
        <vertAlign val="superscript"/>
        <sz val="8"/>
        <rFont val="Arial"/>
        <family val="2"/>
      </rPr>
      <t>3 to 4</t>
    </r>
    <r>
      <rPr>
        <sz val="8"/>
        <rFont val="Arial"/>
        <family val="2"/>
      </rPr>
      <t>)</t>
    </r>
    <phoneticPr fontId="2"/>
  </si>
  <si>
    <t>2009/6/9, 16, 24</t>
    <phoneticPr fontId="2"/>
  </si>
  <si>
    <t>19 to 55</t>
    <phoneticPr fontId="2"/>
  </si>
  <si>
    <t xml:space="preserve">1/2 tree, 3 replications </t>
  </si>
  <si>
    <t>Shiga</t>
  </si>
  <si>
    <t>Grapevine (Kyohou)</t>
  </si>
  <si>
    <r>
      <t>Plasmopara viticola</t>
    </r>
    <r>
      <rPr>
        <i/>
        <sz val="8"/>
        <rFont val="ＭＳ Ｐゴシック"/>
        <family val="3"/>
        <charset val="128"/>
      </rPr>
      <t>​</t>
    </r>
    <phoneticPr fontId="2"/>
  </si>
  <si>
    <r>
      <t>Downy mildew</t>
    </r>
    <r>
      <rPr>
        <sz val="8"/>
        <rFont val="Calibri"/>
        <family val="2"/>
      </rPr>
      <t>​</t>
    </r>
  </si>
  <si>
    <t>Oomycete</t>
  </si>
  <si>
    <t>Disease Severity</t>
  </si>
  <si>
    <t>Disease Rating</t>
    <phoneticPr fontId="2"/>
  </si>
  <si>
    <t>Assessment Date</t>
  </si>
  <si>
    <t>Inoculation (Concentration)</t>
  </si>
  <si>
    <t>Spray Volume</t>
  </si>
  <si>
    <t>Application Date</t>
  </si>
  <si>
    <r>
      <t>Stage (BBCH)</t>
    </r>
    <r>
      <rPr>
        <b/>
        <vertAlign val="superscript"/>
        <sz val="8"/>
        <rFont val="Arial"/>
        <family val="2"/>
      </rPr>
      <t>52</t>
    </r>
    <phoneticPr fontId="2"/>
  </si>
  <si>
    <t>Experimental Design</t>
  </si>
  <si>
    <t>Site (Pref., Japan)</t>
  </si>
  <si>
    <t>Host Plant</t>
  </si>
  <si>
    <r>
      <t>Pathogen</t>
    </r>
    <r>
      <rPr>
        <b/>
        <sz val="8"/>
        <rFont val="Calibri"/>
        <family val="2"/>
      </rPr>
      <t>​</t>
    </r>
  </si>
  <si>
    <r>
      <t>Disease</t>
    </r>
    <r>
      <rPr>
        <b/>
        <sz val="8"/>
        <rFont val="ＭＳ Ｐゴシック"/>
        <family val="3"/>
        <charset val="128"/>
      </rPr>
      <t>​</t>
    </r>
    <phoneticPr fontId="30"/>
  </si>
  <si>
    <t>Class</t>
    <phoneticPr fontId="30"/>
  </si>
  <si>
    <r>
      <t xml:space="preserve">  Notes: From the sequence analyses of 288 clones, 190 sequences were obtained, and 137 genes and their annotations are given. The other clones either yielded no sequence results or no function could be identified. Colored </t>
    </r>
    <r>
      <rPr>
        <sz val="11"/>
        <rFont val="Arial"/>
        <family val="2"/>
      </rPr>
      <t>rows</t>
    </r>
    <r>
      <rPr>
        <sz val="10.5"/>
        <rFont val="Arial"/>
        <family val="2"/>
      </rPr>
      <t xml:space="preserve"> indicate the genes with annotations of putative PR-protein or proteins related to defense used for additional </t>
    </r>
    <r>
      <rPr>
        <sz val="10.5"/>
        <color theme="1"/>
        <rFont val="Arial"/>
        <family val="2"/>
      </rPr>
      <t>RT-qPCR</t>
    </r>
    <r>
      <rPr>
        <sz val="10.5"/>
        <rFont val="Arial"/>
        <family val="2"/>
      </rPr>
      <t xml:space="preserve"> analyses shown in Fig. 3a.</t>
    </r>
  </si>
  <si>
    <r>
      <t>CAN60668.1   hypothetical protein [</t>
    </r>
    <r>
      <rPr>
        <i/>
        <sz val="10.5"/>
        <rFont val="Arial"/>
        <family val="2"/>
      </rPr>
      <t>Vitis vinifera</t>
    </r>
    <r>
      <rPr>
        <sz val="10.5"/>
        <rFont val="Arial"/>
        <family val="2"/>
      </rPr>
      <t>]</t>
    </r>
    <phoneticPr fontId="30"/>
  </si>
  <si>
    <t>cuc32412-6H10</t>
  </si>
  <si>
    <r>
      <t>ABB89042.1   glutathione reductase [</t>
    </r>
    <r>
      <rPr>
        <i/>
        <sz val="10.5"/>
        <rFont val="Arial"/>
        <family val="2"/>
      </rPr>
      <t>Vigna unguiculata</t>
    </r>
    <r>
      <rPr>
        <sz val="10.5"/>
        <rFont val="Arial"/>
        <family val="2"/>
      </rPr>
      <t>]</t>
    </r>
    <phoneticPr fontId="30"/>
  </si>
  <si>
    <t>cuc32412-6H07</t>
  </si>
  <si>
    <r>
      <t>BAD94511.1   hypothetical protein [</t>
    </r>
    <r>
      <rPr>
        <i/>
        <sz val="10.5"/>
        <rFont val="Arial"/>
        <family val="2"/>
      </rPr>
      <t>Arabidopsis thaliana</t>
    </r>
    <r>
      <rPr>
        <sz val="10.5"/>
        <rFont val="Arial"/>
        <family val="2"/>
      </rPr>
      <t>]</t>
    </r>
    <phoneticPr fontId="30"/>
  </si>
  <si>
    <t>cuc32412-6H06</t>
  </si>
  <si>
    <r>
      <t>CAO65619.1   unnamed protein product [</t>
    </r>
    <r>
      <rPr>
        <i/>
        <sz val="10.5"/>
        <rFont val="Arial"/>
        <family val="2"/>
      </rPr>
      <t>Vitis vinifera</t>
    </r>
    <r>
      <rPr>
        <sz val="10.5"/>
        <rFont val="Arial"/>
        <family val="2"/>
      </rPr>
      <t>]</t>
    </r>
    <phoneticPr fontId="30"/>
  </si>
  <si>
    <t>cuc32412-6H05</t>
  </si>
  <si>
    <r>
      <t>ACJ85698.1   unknown [</t>
    </r>
    <r>
      <rPr>
        <i/>
        <sz val="10.5"/>
        <rFont val="Arial"/>
        <family val="2"/>
      </rPr>
      <t>Medicago truncatula</t>
    </r>
    <r>
      <rPr>
        <sz val="10.5"/>
        <rFont val="Arial"/>
        <family val="2"/>
      </rPr>
      <t>]</t>
    </r>
    <phoneticPr fontId="30"/>
  </si>
  <si>
    <t>cuc32412-6G10</t>
  </si>
  <si>
    <r>
      <t>XP_001621769.1   hypothetical protein NEMVEDRAFT_v1g143700 [</t>
    </r>
    <r>
      <rPr>
        <i/>
        <sz val="10.5"/>
        <rFont val="Arial"/>
        <family val="2"/>
      </rPr>
      <t>Nematostella vectensis</t>
    </r>
    <r>
      <rPr>
        <sz val="10.5"/>
        <rFont val="Arial"/>
        <family val="2"/>
      </rPr>
      <t>]</t>
    </r>
    <phoneticPr fontId="30"/>
  </si>
  <si>
    <t>cuc32412-6G06</t>
  </si>
  <si>
    <r>
      <t>CAO67982.1   unnamed protein product [</t>
    </r>
    <r>
      <rPr>
        <i/>
        <sz val="10.5"/>
        <rFont val="Arial"/>
        <family val="2"/>
      </rPr>
      <t>Vitis vinifera</t>
    </r>
    <r>
      <rPr>
        <sz val="10.5"/>
        <rFont val="Arial"/>
        <family val="2"/>
      </rPr>
      <t>]</t>
    </r>
    <phoneticPr fontId="30"/>
  </si>
  <si>
    <t>cuc32412-6G05</t>
  </si>
  <si>
    <r>
      <t>AAX35343.1   glutamine synthetase [</t>
    </r>
    <r>
      <rPr>
        <i/>
        <sz val="10.5"/>
        <rFont val="Arial"/>
        <family val="2"/>
      </rPr>
      <t>Cucumis melo</t>
    </r>
    <r>
      <rPr>
        <sz val="10.5"/>
        <rFont val="Arial"/>
        <family val="2"/>
      </rPr>
      <t>]</t>
    </r>
    <phoneticPr fontId="30"/>
  </si>
  <si>
    <t>cuc32412-6G03</t>
  </si>
  <si>
    <r>
      <t>CAO41275.1   unnamed protein product [</t>
    </r>
    <r>
      <rPr>
        <i/>
        <sz val="10.5"/>
        <rFont val="Arial"/>
        <family val="2"/>
      </rPr>
      <t>Vitis vinifera</t>
    </r>
    <r>
      <rPr>
        <sz val="10.5"/>
        <rFont val="Arial"/>
        <family val="2"/>
      </rPr>
      <t>]</t>
    </r>
    <phoneticPr fontId="30"/>
  </si>
  <si>
    <t>cuc32412-6G01</t>
  </si>
  <si>
    <r>
      <t>NP_001052057.1   Os04g0118400 [</t>
    </r>
    <r>
      <rPr>
        <i/>
        <sz val="10.5"/>
        <rFont val="Arial"/>
        <family val="2"/>
      </rPr>
      <t>Oryza sativa</t>
    </r>
    <r>
      <rPr>
        <sz val="10.5"/>
        <rFont val="Arial"/>
        <family val="2"/>
      </rPr>
      <t xml:space="preserve"> japonica group)]</t>
    </r>
    <phoneticPr fontId="30"/>
  </si>
  <si>
    <t>cuc32412-6F12</t>
  </si>
  <si>
    <r>
      <t>ABK96690.1   unknown [</t>
    </r>
    <r>
      <rPr>
        <i/>
        <sz val="10.5"/>
        <rFont val="Arial"/>
        <family val="2"/>
      </rPr>
      <t>Populus trichocarpa</t>
    </r>
    <r>
      <rPr>
        <sz val="10.5"/>
        <rFont val="Arial"/>
        <family val="2"/>
      </rPr>
      <t xml:space="preserve"> x </t>
    </r>
    <r>
      <rPr>
        <i/>
        <sz val="10.5"/>
        <rFont val="Arial"/>
        <family val="2"/>
      </rPr>
      <t>Populus deltoides</t>
    </r>
    <r>
      <rPr>
        <sz val="10.5"/>
        <rFont val="Arial"/>
        <family val="2"/>
      </rPr>
      <t>]</t>
    </r>
    <phoneticPr fontId="30"/>
  </si>
  <si>
    <t>cuc32412-6F11</t>
  </si>
  <si>
    <r>
      <t>CAO68040.1   unnamed protein product [</t>
    </r>
    <r>
      <rPr>
        <i/>
        <sz val="10.5"/>
        <rFont val="Arial"/>
        <family val="2"/>
      </rPr>
      <t>Vitis vinifera</t>
    </r>
    <r>
      <rPr>
        <sz val="10.5"/>
        <rFont val="Arial"/>
        <family val="2"/>
      </rPr>
      <t>]</t>
    </r>
    <phoneticPr fontId="30"/>
  </si>
  <si>
    <t>cuc32412-6F10</t>
  </si>
  <si>
    <r>
      <t>NP_174692.1   unknown protein [</t>
    </r>
    <r>
      <rPr>
        <i/>
        <sz val="10.5"/>
        <rFont val="Arial"/>
        <family val="2"/>
      </rPr>
      <t>Arabidopsis thaliana</t>
    </r>
    <r>
      <rPr>
        <sz val="10.5"/>
        <rFont val="Arial"/>
        <family val="2"/>
      </rPr>
      <t>]</t>
    </r>
    <phoneticPr fontId="30"/>
  </si>
  <si>
    <t>cuc32412-6F06</t>
  </si>
  <si>
    <r>
      <t>ACF85852.1   unknown [</t>
    </r>
    <r>
      <rPr>
        <i/>
        <sz val="10.5"/>
        <rFont val="Arial"/>
        <family val="2"/>
      </rPr>
      <t>Zea mays</t>
    </r>
    <r>
      <rPr>
        <sz val="10.5"/>
        <rFont val="Arial"/>
        <family val="2"/>
      </rPr>
      <t>]</t>
    </r>
    <phoneticPr fontId="30"/>
  </si>
  <si>
    <t>cuc32412-6F05</t>
  </si>
  <si>
    <r>
      <t>ACJ84128.1   unknown [</t>
    </r>
    <r>
      <rPr>
        <i/>
        <sz val="10.5"/>
        <rFont val="Arial"/>
        <family val="2"/>
      </rPr>
      <t>Medicago truncatula</t>
    </r>
    <r>
      <rPr>
        <sz val="10.5"/>
        <rFont val="Arial"/>
        <family val="2"/>
      </rPr>
      <t>]</t>
    </r>
    <phoneticPr fontId="30"/>
  </si>
  <si>
    <t>cuc32412-6F04</t>
  </si>
  <si>
    <r>
      <t>CAO42202.1   unnamed protein product [</t>
    </r>
    <r>
      <rPr>
        <i/>
        <sz val="10.5"/>
        <rFont val="Arial"/>
        <family val="2"/>
      </rPr>
      <t>Vitis vinifera</t>
    </r>
    <r>
      <rPr>
        <sz val="10.5"/>
        <rFont val="Arial"/>
        <family val="2"/>
      </rPr>
      <t>]</t>
    </r>
    <phoneticPr fontId="30"/>
  </si>
  <si>
    <t>cuc32412-6F03</t>
  </si>
  <si>
    <r>
      <t>CAO70007.1   unnamed protein product [</t>
    </r>
    <r>
      <rPr>
        <i/>
        <sz val="10.5"/>
        <rFont val="Arial"/>
        <family val="2"/>
      </rPr>
      <t>Vitis vinifera</t>
    </r>
    <r>
      <rPr>
        <sz val="10.5"/>
        <rFont val="Arial"/>
        <family val="2"/>
      </rPr>
      <t>]</t>
    </r>
    <phoneticPr fontId="30"/>
  </si>
  <si>
    <t>cuc32412-6F02</t>
  </si>
  <si>
    <r>
      <t>CAO23857.1   unnamed protein product [</t>
    </r>
    <r>
      <rPr>
        <i/>
        <sz val="10.5"/>
        <rFont val="Arial"/>
        <family val="2"/>
      </rPr>
      <t>Vitis vinifera</t>
    </r>
    <r>
      <rPr>
        <sz val="10.5"/>
        <rFont val="Arial"/>
        <family val="2"/>
      </rPr>
      <t>]</t>
    </r>
    <phoneticPr fontId="30"/>
  </si>
  <si>
    <t>cuc32412-6E12</t>
  </si>
  <si>
    <r>
      <t>AAM23263.1   DnaJ-like protein [</t>
    </r>
    <r>
      <rPr>
        <i/>
        <sz val="10.5"/>
        <rFont val="Arial"/>
        <family val="2"/>
      </rPr>
      <t>Glycine max</t>
    </r>
    <r>
      <rPr>
        <sz val="10.5"/>
        <rFont val="Arial"/>
        <family val="2"/>
      </rPr>
      <t>]</t>
    </r>
    <phoneticPr fontId="30"/>
  </si>
  <si>
    <t>cuc32412-6E11</t>
  </si>
  <si>
    <r>
      <t>CAN68594.1   hypothetical protein [</t>
    </r>
    <r>
      <rPr>
        <i/>
        <sz val="10.5"/>
        <rFont val="Arial"/>
        <family val="2"/>
      </rPr>
      <t>Vitis vinifera</t>
    </r>
    <r>
      <rPr>
        <sz val="10.5"/>
        <rFont val="Arial"/>
        <family val="2"/>
      </rPr>
      <t>]</t>
    </r>
    <phoneticPr fontId="30"/>
  </si>
  <si>
    <t>cuc32412-6E08</t>
  </si>
  <si>
    <r>
      <t>CAO15661.1   unnamed protein product [</t>
    </r>
    <r>
      <rPr>
        <i/>
        <sz val="10.5"/>
        <rFont val="Arial"/>
        <family val="2"/>
      </rPr>
      <t>Vitis vinifera</t>
    </r>
    <r>
      <rPr>
        <sz val="10.5"/>
        <rFont val="Arial"/>
        <family val="2"/>
      </rPr>
      <t>]</t>
    </r>
    <phoneticPr fontId="30"/>
  </si>
  <si>
    <t>cuc32412-6E07</t>
  </si>
  <si>
    <r>
      <t>CAN63005.1   hypothetical protein [</t>
    </r>
    <r>
      <rPr>
        <i/>
        <sz val="10.5"/>
        <rFont val="Arial"/>
        <family val="2"/>
      </rPr>
      <t>Vitis vinifera</t>
    </r>
    <r>
      <rPr>
        <sz val="10.5"/>
        <rFont val="Arial"/>
        <family val="2"/>
      </rPr>
      <t>]</t>
    </r>
    <phoneticPr fontId="30"/>
  </si>
  <si>
    <t>cuc32412-6E03</t>
  </si>
  <si>
    <r>
      <t>CAO60961.1   unnamed protein product [</t>
    </r>
    <r>
      <rPr>
        <i/>
        <sz val="10.5"/>
        <rFont val="Arial"/>
        <family val="2"/>
      </rPr>
      <t>Vitis vinifera</t>
    </r>
    <r>
      <rPr>
        <sz val="10.5"/>
        <rFont val="Arial"/>
        <family val="2"/>
      </rPr>
      <t>]</t>
    </r>
    <phoneticPr fontId="30"/>
  </si>
  <si>
    <t>cuc32412-6D11</t>
  </si>
  <si>
    <r>
      <t>AAA79186.1   lipoxygenase [</t>
    </r>
    <r>
      <rPr>
        <i/>
        <sz val="10.5"/>
        <rFont val="Arial"/>
        <family val="2"/>
      </rPr>
      <t>Cucumis sativus</t>
    </r>
    <r>
      <rPr>
        <sz val="10.5"/>
        <rFont val="Arial"/>
        <family val="2"/>
      </rPr>
      <t>]</t>
    </r>
    <phoneticPr fontId="30"/>
  </si>
  <si>
    <t>cuc32412-6D10</t>
  </si>
  <si>
    <r>
      <t>ABN08705.1   DDT; homeodomain-related [</t>
    </r>
    <r>
      <rPr>
        <i/>
        <sz val="10.5"/>
        <rFont val="Arial"/>
        <family val="2"/>
      </rPr>
      <t>Medicago truncatula</t>
    </r>
    <r>
      <rPr>
        <sz val="10.5"/>
        <rFont val="Arial"/>
        <family val="2"/>
      </rPr>
      <t>]</t>
    </r>
  </si>
  <si>
    <t>cuc32412-6D09</t>
  </si>
  <si>
    <r>
      <t>O98997   ribulose bisphosphate carboxylase/oxygenase activase.chloroplastic [</t>
    </r>
    <r>
      <rPr>
        <i/>
        <sz val="10.5"/>
        <rFont val="Arial"/>
        <family val="2"/>
      </rPr>
      <t>Vigna radiata</t>
    </r>
    <r>
      <rPr>
        <sz val="10.5"/>
        <rFont val="Arial"/>
        <family val="2"/>
      </rPr>
      <t xml:space="preserve"> var. </t>
    </r>
    <r>
      <rPr>
        <i/>
        <sz val="10.5"/>
        <rFont val="Arial"/>
        <family val="2"/>
      </rPr>
      <t>radiata</t>
    </r>
    <r>
      <rPr>
        <sz val="10.5"/>
        <rFont val="Arial"/>
        <family val="2"/>
      </rPr>
      <t>]</t>
    </r>
  </si>
  <si>
    <t>cuc32412-6D07</t>
  </si>
  <si>
    <r>
      <t>AAL38344.1   unknown protein [</t>
    </r>
    <r>
      <rPr>
        <i/>
        <sz val="10.5"/>
        <rFont val="Arial"/>
        <family val="2"/>
      </rPr>
      <t>Arabidopsis thaliana</t>
    </r>
    <r>
      <rPr>
        <sz val="10.5"/>
        <rFont val="Arial"/>
        <family val="2"/>
      </rPr>
      <t>]</t>
    </r>
    <phoneticPr fontId="30"/>
  </si>
  <si>
    <t>cuc32412-6D04</t>
  </si>
  <si>
    <r>
      <t>CAO49802.1   unnamed protein product [</t>
    </r>
    <r>
      <rPr>
        <i/>
        <sz val="10.5"/>
        <rFont val="Arial"/>
        <family val="2"/>
      </rPr>
      <t>Vitis vinifera</t>
    </r>
    <r>
      <rPr>
        <sz val="10.5"/>
        <rFont val="Arial"/>
        <family val="2"/>
      </rPr>
      <t>]</t>
    </r>
    <phoneticPr fontId="30"/>
  </si>
  <si>
    <t>cuc32412-6D02</t>
  </si>
  <si>
    <r>
      <t>ABK93754.1   unknown [</t>
    </r>
    <r>
      <rPr>
        <i/>
        <sz val="10.5"/>
        <rFont val="Arial"/>
        <family val="2"/>
      </rPr>
      <t>Populus trichocarpa</t>
    </r>
    <r>
      <rPr>
        <sz val="10.5"/>
        <rFont val="Arial"/>
        <family val="2"/>
      </rPr>
      <t>]</t>
    </r>
    <phoneticPr fontId="30"/>
  </si>
  <si>
    <t>cuc32412-6C11</t>
  </si>
  <si>
    <r>
      <t>NP_568107.1   PRR7 (PSEUDO-RESPONSE REGULATOR 7); transcription regulator [</t>
    </r>
    <r>
      <rPr>
        <i/>
        <sz val="10.5"/>
        <rFont val="Arial"/>
        <family val="2"/>
      </rPr>
      <t>Arabidopsis thaliana</t>
    </r>
    <r>
      <rPr>
        <sz val="10.5"/>
        <rFont val="Arial"/>
        <family val="2"/>
      </rPr>
      <t>]</t>
    </r>
    <phoneticPr fontId="30"/>
  </si>
  <si>
    <t>cuc32412-6C08</t>
  </si>
  <si>
    <r>
      <t>ABD96966.1   hypothetical protein [</t>
    </r>
    <r>
      <rPr>
        <i/>
        <sz val="10.5"/>
        <rFont val="Arial"/>
        <family val="2"/>
      </rPr>
      <t>Cleome spinosa</t>
    </r>
    <r>
      <rPr>
        <sz val="10.5"/>
        <rFont val="Arial"/>
        <family val="2"/>
      </rPr>
      <t>]</t>
    </r>
    <phoneticPr fontId="30"/>
  </si>
  <si>
    <t>cuc32412-6C07</t>
  </si>
  <si>
    <r>
      <t>CAO42829.1   unnamed protein product [</t>
    </r>
    <r>
      <rPr>
        <i/>
        <sz val="10.5"/>
        <rFont val="Arial"/>
        <family val="2"/>
      </rPr>
      <t>Vitis vinifera</t>
    </r>
    <r>
      <rPr>
        <sz val="10.5"/>
        <rFont val="Arial"/>
        <family val="2"/>
      </rPr>
      <t>]</t>
    </r>
    <phoneticPr fontId="30"/>
  </si>
  <si>
    <t>cuc32412-6C05</t>
  </si>
  <si>
    <r>
      <t>CAO61625.1   unnamed protein product [</t>
    </r>
    <r>
      <rPr>
        <i/>
        <sz val="10.5"/>
        <rFont val="Arial"/>
        <family val="2"/>
      </rPr>
      <t>Vitis vinifera</t>
    </r>
    <r>
      <rPr>
        <sz val="10.5"/>
        <rFont val="Arial"/>
        <family val="2"/>
      </rPr>
      <t>]</t>
    </r>
    <phoneticPr fontId="30"/>
  </si>
  <si>
    <t>cuc32412-6C02</t>
  </si>
  <si>
    <t>cuc32412-6C01</t>
  </si>
  <si>
    <r>
      <t>Q39677   S-adenosylmethionine decarboxylase proenzyme 2 [</t>
    </r>
    <r>
      <rPr>
        <i/>
        <sz val="10.5"/>
        <rFont val="Arial"/>
        <family val="2"/>
      </rPr>
      <t>Dianthus caryophyllus</t>
    </r>
    <r>
      <rPr>
        <sz val="10.5"/>
        <rFont val="Arial"/>
        <family val="2"/>
      </rPr>
      <t>]</t>
    </r>
    <phoneticPr fontId="30"/>
  </si>
  <si>
    <t>cuc32412-6B12</t>
  </si>
  <si>
    <r>
      <t>XP_001902255.1   U88 [</t>
    </r>
    <r>
      <rPr>
        <i/>
        <sz val="10.5"/>
        <rFont val="Arial"/>
        <family val="2"/>
      </rPr>
      <t>Brugia malayi</t>
    </r>
    <r>
      <rPr>
        <sz val="10.5"/>
        <rFont val="Arial"/>
        <family val="2"/>
      </rPr>
      <t>]</t>
    </r>
    <phoneticPr fontId="30"/>
  </si>
  <si>
    <t>cuc32412-6B11</t>
  </si>
  <si>
    <t>cuc32412-6B10</t>
  </si>
  <si>
    <r>
      <t>EEC84646.1   hypothetical protein OsI_31535 [</t>
    </r>
    <r>
      <rPr>
        <i/>
        <sz val="10.5"/>
        <rFont val="Arial"/>
        <family val="2"/>
      </rPr>
      <t>Oryza sativa</t>
    </r>
    <r>
      <rPr>
        <sz val="10.5"/>
        <rFont val="Arial"/>
        <family val="2"/>
      </rPr>
      <t xml:space="preserve"> indica group]</t>
    </r>
    <phoneticPr fontId="30"/>
  </si>
  <si>
    <t>cuc32412-6B05</t>
  </si>
  <si>
    <r>
      <t>AAK19619.1|AF3362861 GHMYB9 [</t>
    </r>
    <r>
      <rPr>
        <i/>
        <sz val="10.5"/>
        <rFont val="Arial"/>
        <family val="2"/>
      </rPr>
      <t>Gossypium hirsutum</t>
    </r>
    <r>
      <rPr>
        <sz val="10.5"/>
        <rFont val="Arial"/>
        <family val="2"/>
      </rPr>
      <t>]</t>
    </r>
    <phoneticPr fontId="30"/>
  </si>
  <si>
    <t>cuc32412-6B03</t>
  </si>
  <si>
    <t>cuc32412-6A12</t>
  </si>
  <si>
    <r>
      <t>ACE97168.1   2OG-Fe(II) oxygenase [</t>
    </r>
    <r>
      <rPr>
        <i/>
        <sz val="10.5"/>
        <rFont val="Arial"/>
        <family val="2"/>
      </rPr>
      <t>Populus tremula</t>
    </r>
    <r>
      <rPr>
        <sz val="10.5"/>
        <rFont val="Arial"/>
        <family val="2"/>
      </rPr>
      <t>]</t>
    </r>
    <phoneticPr fontId="30"/>
  </si>
  <si>
    <t>cuc32412-6A11</t>
  </si>
  <si>
    <r>
      <t>CAO15188.1   unnamed protein product [</t>
    </r>
    <r>
      <rPr>
        <i/>
        <sz val="10.5"/>
        <rFont val="Arial"/>
        <family val="2"/>
      </rPr>
      <t>Vitis vinifera</t>
    </r>
    <r>
      <rPr>
        <sz val="10.5"/>
        <rFont val="Arial"/>
        <family val="2"/>
      </rPr>
      <t>]</t>
    </r>
    <phoneticPr fontId="30"/>
  </si>
  <si>
    <t>cuc32412-6A08</t>
  </si>
  <si>
    <r>
      <t>CAD80088.1   putative major latex protein [</t>
    </r>
    <r>
      <rPr>
        <i/>
        <sz val="10.5"/>
        <rFont val="Arial"/>
        <family val="2"/>
      </rPr>
      <t>Momordica charantia</t>
    </r>
    <r>
      <rPr>
        <sz val="10.5"/>
        <rFont val="Arial"/>
        <family val="2"/>
      </rPr>
      <t>]</t>
    </r>
    <phoneticPr fontId="30"/>
  </si>
  <si>
    <t>cuc32412-6A07</t>
  </si>
  <si>
    <r>
      <t>CAA98160.1   RAB1C [</t>
    </r>
    <r>
      <rPr>
        <i/>
        <sz val="10.5"/>
        <rFont val="Arial"/>
        <family val="2"/>
      </rPr>
      <t>Lotus japonicus</t>
    </r>
    <r>
      <rPr>
        <sz val="10.5"/>
        <rFont val="Arial"/>
        <family val="2"/>
      </rPr>
      <t>]</t>
    </r>
    <phoneticPr fontId="30"/>
  </si>
  <si>
    <t>cuc32412-6A06</t>
  </si>
  <si>
    <r>
      <t>O98997   ribulose bisphosphate carboxylase/oxygenase activase.chloroplastic [</t>
    </r>
    <r>
      <rPr>
        <i/>
        <sz val="10.5"/>
        <rFont val="Arial"/>
        <family val="2"/>
      </rPr>
      <t>Vigna radiata</t>
    </r>
    <r>
      <rPr>
        <sz val="10.5"/>
        <rFont val="Arial"/>
        <family val="2"/>
      </rPr>
      <t xml:space="preserve"> var. </t>
    </r>
    <r>
      <rPr>
        <i/>
        <sz val="10.5"/>
        <rFont val="Arial"/>
        <family val="2"/>
      </rPr>
      <t>radiata</t>
    </r>
    <r>
      <rPr>
        <sz val="10.5"/>
        <rFont val="Arial"/>
        <family val="2"/>
      </rPr>
      <t xml:space="preserve"> (Mung bean) (</t>
    </r>
    <r>
      <rPr>
        <i/>
        <sz val="10.5"/>
        <rFont val="Arial"/>
        <family val="2"/>
      </rPr>
      <t>Phaseolus aureus</t>
    </r>
    <r>
      <rPr>
        <sz val="10.5"/>
        <rFont val="Arial"/>
        <family val="2"/>
      </rPr>
      <t>)]</t>
    </r>
  </si>
  <si>
    <t>cuc32412-6A05</t>
  </si>
  <si>
    <r>
      <t>CAN78550.1   hypothetical protein [</t>
    </r>
    <r>
      <rPr>
        <i/>
        <sz val="10.5"/>
        <rFont val="Arial"/>
        <family val="2"/>
      </rPr>
      <t>Vitis vinifera</t>
    </r>
    <r>
      <rPr>
        <sz val="10.5"/>
        <rFont val="Arial"/>
        <family val="2"/>
      </rPr>
      <t>]</t>
    </r>
    <phoneticPr fontId="30"/>
  </si>
  <si>
    <t>cuc32412-6A03</t>
  </si>
  <si>
    <t>cuc32412-6A02</t>
  </si>
  <si>
    <r>
      <t>CAO65492.1   unnamed protein product [</t>
    </r>
    <r>
      <rPr>
        <i/>
        <sz val="10.5"/>
        <rFont val="Arial"/>
        <family val="2"/>
      </rPr>
      <t>Vitis vinifera</t>
    </r>
    <r>
      <rPr>
        <sz val="10.5"/>
        <rFont val="Arial"/>
        <family val="2"/>
      </rPr>
      <t>]</t>
    </r>
    <phoneticPr fontId="30"/>
  </si>
  <si>
    <t>cuc32412-62H03</t>
  </si>
  <si>
    <r>
      <t>AAM63708.1   submergence induced protein 2A [</t>
    </r>
    <r>
      <rPr>
        <i/>
        <sz val="10.5"/>
        <rFont val="Arial"/>
        <family val="2"/>
      </rPr>
      <t>Arabidopsis thaliana</t>
    </r>
    <r>
      <rPr>
        <sz val="10.5"/>
        <rFont val="Arial"/>
        <family val="2"/>
      </rPr>
      <t>]</t>
    </r>
    <phoneticPr fontId="30"/>
  </si>
  <si>
    <t>cuc32412-62H01</t>
  </si>
  <si>
    <r>
      <t>CAO22822.1   unnamed protein product [</t>
    </r>
    <r>
      <rPr>
        <i/>
        <sz val="10.5"/>
        <rFont val="Arial"/>
        <family val="2"/>
      </rPr>
      <t>Vitis vinifera</t>
    </r>
    <r>
      <rPr>
        <sz val="10.5"/>
        <rFont val="Arial"/>
        <family val="2"/>
      </rPr>
      <t>]</t>
    </r>
    <phoneticPr fontId="30"/>
  </si>
  <si>
    <t>cuc32412-62G06</t>
  </si>
  <si>
    <r>
      <t>CAO21852.1   unnamed protein product [</t>
    </r>
    <r>
      <rPr>
        <i/>
        <sz val="10.5"/>
        <rFont val="Arial"/>
        <family val="2"/>
      </rPr>
      <t>Vitis vinifera</t>
    </r>
    <r>
      <rPr>
        <sz val="10.5"/>
        <rFont val="Arial"/>
        <family val="2"/>
      </rPr>
      <t>]</t>
    </r>
    <phoneticPr fontId="30"/>
  </si>
  <si>
    <t>cuc32412-62G05</t>
  </si>
  <si>
    <r>
      <t>BAD26571.1   type-2 metallothionein [</t>
    </r>
    <r>
      <rPr>
        <i/>
        <sz val="10.5"/>
        <rFont val="Arial"/>
        <family val="2"/>
      </rPr>
      <t>Citrullus lanatus</t>
    </r>
    <r>
      <rPr>
        <sz val="10.5"/>
        <rFont val="Arial"/>
        <family val="2"/>
      </rPr>
      <t>]</t>
    </r>
    <phoneticPr fontId="30"/>
  </si>
  <si>
    <t>cuc32412-62G02</t>
  </si>
  <si>
    <r>
      <t>ACJ85858.1   unknown [</t>
    </r>
    <r>
      <rPr>
        <i/>
        <sz val="10.5"/>
        <rFont val="Arial"/>
        <family val="2"/>
      </rPr>
      <t>Medicago truncatula</t>
    </r>
    <r>
      <rPr>
        <sz val="10.5"/>
        <rFont val="Arial"/>
        <family val="2"/>
      </rPr>
      <t>]</t>
    </r>
    <phoneticPr fontId="30"/>
  </si>
  <si>
    <t>cuc32412-62G01</t>
  </si>
  <si>
    <r>
      <t>CAO66548.1   unnamed protein product [</t>
    </r>
    <r>
      <rPr>
        <i/>
        <sz val="10.5"/>
        <rFont val="Arial"/>
        <family val="2"/>
      </rPr>
      <t>Vitis vinifera</t>
    </r>
    <r>
      <rPr>
        <sz val="10.5"/>
        <rFont val="Arial"/>
        <family val="2"/>
      </rPr>
      <t>]</t>
    </r>
    <phoneticPr fontId="30"/>
  </si>
  <si>
    <t>cuc32412-62F02</t>
  </si>
  <si>
    <r>
      <t>AAP43511.1   oxygen-evolving enhancer protein 3 precursor [</t>
    </r>
    <r>
      <rPr>
        <i/>
        <sz val="10.5"/>
        <rFont val="Arial"/>
        <family val="2"/>
      </rPr>
      <t>Pisum sativum</t>
    </r>
    <r>
      <rPr>
        <sz val="10.5"/>
        <rFont val="Arial"/>
        <family val="2"/>
      </rPr>
      <t>]</t>
    </r>
    <phoneticPr fontId="30"/>
  </si>
  <si>
    <t>cuc32412-62F01</t>
  </si>
  <si>
    <r>
      <t>CAO15633.1   unnamed protein product [</t>
    </r>
    <r>
      <rPr>
        <i/>
        <sz val="10.5"/>
        <rFont val="Arial"/>
        <family val="2"/>
      </rPr>
      <t>Vitis vinifera</t>
    </r>
    <r>
      <rPr>
        <sz val="10.5"/>
        <rFont val="Arial"/>
        <family val="2"/>
      </rPr>
      <t>]</t>
    </r>
    <phoneticPr fontId="30"/>
  </si>
  <si>
    <t>cuc32412-62E06</t>
  </si>
  <si>
    <r>
      <t>ABK93469.1   unknown [</t>
    </r>
    <r>
      <rPr>
        <i/>
        <sz val="10.5"/>
        <rFont val="Arial"/>
        <family val="2"/>
      </rPr>
      <t>Populus trichocarpa</t>
    </r>
    <r>
      <rPr>
        <sz val="10.5"/>
        <rFont val="Arial"/>
        <family val="2"/>
      </rPr>
      <t>]</t>
    </r>
    <phoneticPr fontId="30"/>
  </si>
  <si>
    <t>cuc32412-62E05</t>
  </si>
  <si>
    <r>
      <t>CAO62609.1   unnamed protein product [</t>
    </r>
    <r>
      <rPr>
        <i/>
        <sz val="10.5"/>
        <rFont val="Arial"/>
        <family val="2"/>
      </rPr>
      <t>Vitis vinifera</t>
    </r>
    <r>
      <rPr>
        <sz val="10.5"/>
        <rFont val="Arial"/>
        <family val="2"/>
      </rPr>
      <t>]</t>
    </r>
    <phoneticPr fontId="30"/>
  </si>
  <si>
    <t>cuc32412-62E04</t>
  </si>
  <si>
    <r>
      <t>CAO66198.1   unnamed protein product [</t>
    </r>
    <r>
      <rPr>
        <i/>
        <sz val="10.5"/>
        <rFont val="Arial"/>
        <family val="2"/>
      </rPr>
      <t>Vitis vinifera</t>
    </r>
    <r>
      <rPr>
        <sz val="10.5"/>
        <rFont val="Arial"/>
        <family val="2"/>
      </rPr>
      <t>]</t>
    </r>
    <phoneticPr fontId="30"/>
  </si>
  <si>
    <t>cuc32412-62E02</t>
  </si>
  <si>
    <r>
      <t>ACJ86116.1   unknown [</t>
    </r>
    <r>
      <rPr>
        <i/>
        <sz val="10.5"/>
        <rFont val="Arial"/>
        <family val="2"/>
      </rPr>
      <t>Medicago truncatula</t>
    </r>
    <r>
      <rPr>
        <sz val="10.5"/>
        <rFont val="Arial"/>
        <family val="2"/>
      </rPr>
      <t>]</t>
    </r>
    <phoneticPr fontId="30"/>
  </si>
  <si>
    <t>cuc32412-62E01</t>
  </si>
  <si>
    <r>
      <t>XP_567747.1   hypothetical protein CNK02440 [</t>
    </r>
    <r>
      <rPr>
        <i/>
        <sz val="10.5"/>
        <rFont val="Arial"/>
        <family val="2"/>
      </rPr>
      <t>Cryptococcus neoformans</t>
    </r>
    <r>
      <rPr>
        <sz val="10.5"/>
        <rFont val="Arial"/>
        <family val="2"/>
      </rPr>
      <t xml:space="preserve"> var.</t>
    </r>
    <r>
      <rPr>
        <i/>
        <sz val="10.5"/>
        <rFont val="Arial"/>
        <family val="2"/>
      </rPr>
      <t>neoformans</t>
    </r>
    <r>
      <rPr>
        <sz val="10.5"/>
        <rFont val="Arial"/>
        <family val="2"/>
      </rPr>
      <t xml:space="preserve"> JEC21]</t>
    </r>
    <phoneticPr fontId="30"/>
  </si>
  <si>
    <t>cuc32412-62D04</t>
  </si>
  <si>
    <r>
      <t>CAO71073.1   unnamed protein product [</t>
    </r>
    <r>
      <rPr>
        <i/>
        <sz val="10.5"/>
        <rFont val="Arial"/>
        <family val="2"/>
      </rPr>
      <t>Vitis vinifera</t>
    </r>
    <r>
      <rPr>
        <sz val="10.5"/>
        <rFont val="Arial"/>
        <family val="2"/>
      </rPr>
      <t>]</t>
    </r>
    <phoneticPr fontId="30"/>
  </si>
  <si>
    <t>cuc32412-62D03</t>
  </si>
  <si>
    <r>
      <t>CAN74265.1   hypothetical protein [</t>
    </r>
    <r>
      <rPr>
        <i/>
        <sz val="10.5"/>
        <rFont val="Arial"/>
        <family val="2"/>
      </rPr>
      <t>Vitis vinifera</t>
    </r>
    <r>
      <rPr>
        <sz val="10.5"/>
        <rFont val="Arial"/>
        <family val="2"/>
      </rPr>
      <t>]</t>
    </r>
    <phoneticPr fontId="30"/>
  </si>
  <si>
    <t>cuc32412-62D02</t>
  </si>
  <si>
    <r>
      <t>XP_001617664.1   hypothetical protein NEMVEDRAFT_v1g69851 [</t>
    </r>
    <r>
      <rPr>
        <i/>
        <sz val="10.5"/>
        <rFont val="Arial"/>
        <family val="2"/>
      </rPr>
      <t>Nematostella vectensis</t>
    </r>
    <r>
      <rPr>
        <sz val="10.5"/>
        <rFont val="Arial"/>
        <family val="2"/>
      </rPr>
      <t>]</t>
    </r>
    <phoneticPr fontId="30"/>
  </si>
  <si>
    <t>cuc32412-62D01</t>
  </si>
  <si>
    <r>
      <t>CAO45516.1   unnamed protein product [</t>
    </r>
    <r>
      <rPr>
        <i/>
        <sz val="10.5"/>
        <rFont val="Arial"/>
        <family val="2"/>
      </rPr>
      <t>Vitis vinifera</t>
    </r>
    <r>
      <rPr>
        <sz val="10.5"/>
        <rFont val="Arial"/>
        <family val="2"/>
      </rPr>
      <t>]</t>
    </r>
    <phoneticPr fontId="30"/>
  </si>
  <si>
    <t>cuc32412-62C05</t>
  </si>
  <si>
    <r>
      <t>CAO61740.1   unnamed protein product [</t>
    </r>
    <r>
      <rPr>
        <i/>
        <sz val="10.5"/>
        <rFont val="Arial"/>
        <family val="2"/>
      </rPr>
      <t>Vitis vinifera</t>
    </r>
    <r>
      <rPr>
        <sz val="10.5"/>
        <rFont val="Arial"/>
        <family val="2"/>
      </rPr>
      <t>]</t>
    </r>
    <phoneticPr fontId="30"/>
  </si>
  <si>
    <t>cuc32412-62C03</t>
  </si>
  <si>
    <r>
      <t>EAW57562.1   hCG2004566 [</t>
    </r>
    <r>
      <rPr>
        <i/>
        <sz val="10.5"/>
        <rFont val="Arial"/>
        <family val="2"/>
      </rPr>
      <t>Homo sapiens</t>
    </r>
    <r>
      <rPr>
        <sz val="10.5"/>
        <rFont val="Arial"/>
        <family val="2"/>
      </rPr>
      <t>]</t>
    </r>
    <phoneticPr fontId="30"/>
  </si>
  <si>
    <t>cuc32412-62C02</t>
  </si>
  <si>
    <r>
      <t>CAD10148.1   phosphoenolpyruvate carboxylase [</t>
    </r>
    <r>
      <rPr>
        <i/>
        <sz val="10.5"/>
        <rFont val="Arial"/>
        <family val="2"/>
      </rPr>
      <t>Cucumis sativus</t>
    </r>
    <r>
      <rPr>
        <sz val="10.5"/>
        <rFont val="Arial"/>
        <family val="2"/>
      </rPr>
      <t>]</t>
    </r>
    <phoneticPr fontId="30"/>
  </si>
  <si>
    <t>cuc32412-62C01</t>
  </si>
  <si>
    <r>
      <t>ACG36734.1   hydrolase. alpha/beta fold family protein [</t>
    </r>
    <r>
      <rPr>
        <i/>
        <sz val="10.5"/>
        <rFont val="Arial"/>
        <family val="2"/>
      </rPr>
      <t>Zea mays</t>
    </r>
    <r>
      <rPr>
        <sz val="10.5"/>
        <rFont val="Arial"/>
        <family val="2"/>
      </rPr>
      <t>]</t>
    </r>
    <phoneticPr fontId="30"/>
  </si>
  <si>
    <t>cuc32412-62B06</t>
  </si>
  <si>
    <t>cuc32412-62B05</t>
  </si>
  <si>
    <r>
      <t>AF317062_1   abscisic stress ripening-like protein [</t>
    </r>
    <r>
      <rPr>
        <i/>
        <sz val="10.5"/>
        <rFont val="Arial"/>
        <family val="2"/>
      </rPr>
      <t>Prunus persica</t>
    </r>
    <r>
      <rPr>
        <sz val="10.5"/>
        <rFont val="Arial"/>
        <family val="2"/>
      </rPr>
      <t>]</t>
    </r>
    <phoneticPr fontId="30"/>
  </si>
  <si>
    <t>cuc32412-62B04</t>
  </si>
  <si>
    <r>
      <t>AF169022_1   seed maturation protein PM37 [</t>
    </r>
    <r>
      <rPr>
        <i/>
        <sz val="10.5"/>
        <rFont val="Arial"/>
        <family val="2"/>
      </rPr>
      <t>Glycine max</t>
    </r>
    <r>
      <rPr>
        <sz val="10.5"/>
        <rFont val="Arial"/>
        <family val="2"/>
      </rPr>
      <t>]</t>
    </r>
    <phoneticPr fontId="30"/>
  </si>
  <si>
    <t>cuc32412-62B03</t>
  </si>
  <si>
    <r>
      <t>CAO62123.1   unnamed protein product [</t>
    </r>
    <r>
      <rPr>
        <i/>
        <sz val="10.5"/>
        <rFont val="Arial"/>
        <family val="2"/>
      </rPr>
      <t>Vitis vinifera</t>
    </r>
    <r>
      <rPr>
        <sz val="10.5"/>
        <rFont val="Arial"/>
        <family val="2"/>
      </rPr>
      <t>]</t>
    </r>
    <phoneticPr fontId="30"/>
  </si>
  <si>
    <t>cuc32412-62B02</t>
  </si>
  <si>
    <r>
      <t>ABK95585.1   unknown [</t>
    </r>
    <r>
      <rPr>
        <i/>
        <sz val="10.5"/>
        <rFont val="Arial"/>
        <family val="2"/>
      </rPr>
      <t>Populus trichocarpa</t>
    </r>
    <r>
      <rPr>
        <sz val="10.5"/>
        <rFont val="Arial"/>
        <family val="2"/>
      </rPr>
      <t>]</t>
    </r>
    <phoneticPr fontId="30"/>
  </si>
  <si>
    <t>cuc32412-62B01</t>
  </si>
  <si>
    <r>
      <t>CAO61507.1   unnamed protein product [</t>
    </r>
    <r>
      <rPr>
        <i/>
        <sz val="10.5"/>
        <rFont val="Arial"/>
        <family val="2"/>
      </rPr>
      <t>Vitis vinifera</t>
    </r>
    <r>
      <rPr>
        <sz val="10.5"/>
        <rFont val="Arial"/>
        <family val="2"/>
      </rPr>
      <t>]</t>
    </r>
    <phoneticPr fontId="30"/>
  </si>
  <si>
    <t>cuc32412-62A06</t>
  </si>
  <si>
    <t>cuc32412-62A05</t>
  </si>
  <si>
    <t>cuc32412-62A03</t>
  </si>
  <si>
    <r>
      <t>YP_002291029.1   hypothetical protein p1056.15 [</t>
    </r>
    <r>
      <rPr>
        <i/>
        <sz val="10.5"/>
        <rFont val="Arial"/>
        <family val="2"/>
      </rPr>
      <t>Haemophilus influenzae</t>
    </r>
    <r>
      <rPr>
        <sz val="10.5"/>
        <rFont val="Arial"/>
        <family val="2"/>
      </rPr>
      <t>]</t>
    </r>
    <phoneticPr fontId="30"/>
  </si>
  <si>
    <t>cuc32412-62A02</t>
  </si>
  <si>
    <r>
      <t>NP_567466.1   unknown protein [</t>
    </r>
    <r>
      <rPr>
        <i/>
        <sz val="10.5"/>
        <rFont val="Arial"/>
        <family val="2"/>
      </rPr>
      <t>Arabidopsis thaliana</t>
    </r>
    <r>
      <rPr>
        <sz val="10.5"/>
        <rFont val="Arial"/>
        <family val="2"/>
      </rPr>
      <t>]</t>
    </r>
    <phoneticPr fontId="30"/>
  </si>
  <si>
    <t>cuc32412-62A01</t>
  </si>
  <si>
    <r>
      <t>CAO60867.1   unnamed protein product [</t>
    </r>
    <r>
      <rPr>
        <i/>
        <sz val="10.5"/>
        <rFont val="Arial"/>
        <family val="2"/>
      </rPr>
      <t>Vitis vinifera</t>
    </r>
    <r>
      <rPr>
        <sz val="10.5"/>
        <rFont val="Arial"/>
        <family val="2"/>
      </rPr>
      <t>]</t>
    </r>
    <phoneticPr fontId="30"/>
  </si>
  <si>
    <t>cuc32412-1H12</t>
  </si>
  <si>
    <r>
      <t>ABK95396.1   unknown [</t>
    </r>
    <r>
      <rPr>
        <i/>
        <sz val="10.5"/>
        <rFont val="Arial"/>
        <family val="2"/>
      </rPr>
      <t>Populus trichocarpa</t>
    </r>
    <r>
      <rPr>
        <sz val="10.5"/>
        <rFont val="Arial"/>
        <family val="2"/>
      </rPr>
      <t>]</t>
    </r>
    <phoneticPr fontId="30"/>
  </si>
  <si>
    <t>cuc32412-1H10</t>
  </si>
  <si>
    <t>cuc32412-1H07</t>
  </si>
  <si>
    <r>
      <t>CAN75238.1   hypothetical protein [</t>
    </r>
    <r>
      <rPr>
        <i/>
        <sz val="10.5"/>
        <rFont val="Arial"/>
        <family val="2"/>
      </rPr>
      <t>Vitis vinifera</t>
    </r>
    <r>
      <rPr>
        <sz val="10.5"/>
        <rFont val="Arial"/>
        <family val="2"/>
      </rPr>
      <t>]</t>
    </r>
    <phoneticPr fontId="30"/>
  </si>
  <si>
    <t>cuc32412-1H04</t>
  </si>
  <si>
    <r>
      <t>CAN70158.1   hypothetical protein [</t>
    </r>
    <r>
      <rPr>
        <i/>
        <sz val="10.5"/>
        <rFont val="Arial"/>
        <family val="2"/>
      </rPr>
      <t>Vitis vinifera</t>
    </r>
    <r>
      <rPr>
        <sz val="10.5"/>
        <rFont val="Arial"/>
        <family val="2"/>
      </rPr>
      <t>]</t>
    </r>
    <phoneticPr fontId="30"/>
  </si>
  <si>
    <t>cuc32412-1H03</t>
  </si>
  <si>
    <r>
      <t>NP_193816.1   FAD-binding domain-containing protein [</t>
    </r>
    <r>
      <rPr>
        <i/>
        <sz val="10.5"/>
        <rFont val="Arial"/>
        <family val="2"/>
      </rPr>
      <t>Arabidopsis thaliana</t>
    </r>
    <r>
      <rPr>
        <sz val="10.5"/>
        <rFont val="Arial"/>
        <family val="2"/>
      </rPr>
      <t>]</t>
    </r>
    <phoneticPr fontId="30"/>
  </si>
  <si>
    <t>cuc32412-1H01</t>
  </si>
  <si>
    <r>
      <t>CAO39905.1   unnamed protein product [</t>
    </r>
    <r>
      <rPr>
        <i/>
        <sz val="10.5"/>
        <rFont val="Arial"/>
        <family val="2"/>
      </rPr>
      <t>Vitis vinifera</t>
    </r>
    <r>
      <rPr>
        <sz val="10.5"/>
        <rFont val="Arial"/>
        <family val="2"/>
      </rPr>
      <t>]</t>
    </r>
    <phoneticPr fontId="30"/>
  </si>
  <si>
    <t>cuc32412-1G10</t>
  </si>
  <si>
    <t>cuc32412-1G08</t>
  </si>
  <si>
    <r>
      <t>CAO62858.1   unnamed protein product [</t>
    </r>
    <r>
      <rPr>
        <i/>
        <sz val="10.5"/>
        <rFont val="Arial"/>
        <family val="2"/>
      </rPr>
      <t>Vitis vinifera</t>
    </r>
    <r>
      <rPr>
        <sz val="10.5"/>
        <rFont val="Arial"/>
        <family val="2"/>
      </rPr>
      <t>]</t>
    </r>
    <phoneticPr fontId="30"/>
  </si>
  <si>
    <t>cuc32412-1G07</t>
  </si>
  <si>
    <t>cuc32412-1G05</t>
  </si>
  <si>
    <r>
      <t>ABK93931.1   unknown [</t>
    </r>
    <r>
      <rPr>
        <i/>
        <sz val="10.5"/>
        <rFont val="Arial"/>
        <family val="2"/>
      </rPr>
      <t>Populus trichocarpa</t>
    </r>
    <r>
      <rPr>
        <sz val="10.5"/>
        <rFont val="Arial"/>
        <family val="2"/>
      </rPr>
      <t>]</t>
    </r>
    <phoneticPr fontId="30"/>
  </si>
  <si>
    <t>cuc32412-1G04</t>
  </si>
  <si>
    <t>cuc32412-1G03</t>
  </si>
  <si>
    <r>
      <t>AAX26850.2   SJCHGC01954 protein [</t>
    </r>
    <r>
      <rPr>
        <i/>
        <sz val="10.5"/>
        <rFont val="Arial"/>
        <family val="2"/>
      </rPr>
      <t>Schistosoma japonicum</t>
    </r>
    <r>
      <rPr>
        <sz val="10.5"/>
        <rFont val="Arial"/>
        <family val="2"/>
      </rPr>
      <t>]</t>
    </r>
    <phoneticPr fontId="30"/>
  </si>
  <si>
    <t>cuc32412-1F11</t>
  </si>
  <si>
    <r>
      <t>CAQ39629.1   transporter. putative [</t>
    </r>
    <r>
      <rPr>
        <i/>
        <sz val="10.5"/>
        <rFont val="Arial"/>
        <family val="2"/>
      </rPr>
      <t>Plasmodium knowlesi</t>
    </r>
    <r>
      <rPr>
        <sz val="10.5"/>
        <rFont val="Arial"/>
        <family val="2"/>
      </rPr>
      <t xml:space="preserve"> strain H]</t>
    </r>
    <phoneticPr fontId="30"/>
  </si>
  <si>
    <t>cuc32412-1F10</t>
  </si>
  <si>
    <t>cuc32412-1F09</t>
  </si>
  <si>
    <r>
      <t>CAO15405.1   unnamed protein product [</t>
    </r>
    <r>
      <rPr>
        <i/>
        <sz val="10.5"/>
        <rFont val="Arial"/>
        <family val="2"/>
      </rPr>
      <t>Vitis vinifera</t>
    </r>
    <r>
      <rPr>
        <sz val="10.5"/>
        <rFont val="Arial"/>
        <family val="2"/>
      </rPr>
      <t>]</t>
    </r>
    <phoneticPr fontId="30"/>
  </si>
  <si>
    <t>cuc32412-1F08</t>
  </si>
  <si>
    <r>
      <t>CAN70560.1   4-Coumarate-CoA ligase (4CL) [</t>
    </r>
    <r>
      <rPr>
        <i/>
        <sz val="10.5"/>
        <rFont val="Arial"/>
        <family val="2"/>
      </rPr>
      <t>Vitis vinifera</t>
    </r>
    <r>
      <rPr>
        <sz val="10.5"/>
        <rFont val="Arial"/>
        <family val="2"/>
      </rPr>
      <t>]</t>
    </r>
  </si>
  <si>
    <t>cuc32412-1F07</t>
  </si>
  <si>
    <t>cuc32412-1F05</t>
  </si>
  <si>
    <r>
      <t>EAY89742.1   hypothetical protein OsI_010975 [</t>
    </r>
    <r>
      <rPr>
        <i/>
        <sz val="10.5"/>
        <rFont val="Arial"/>
        <family val="2"/>
      </rPr>
      <t>Oryza sativa</t>
    </r>
    <r>
      <rPr>
        <sz val="10.5"/>
        <rFont val="Arial"/>
        <family val="2"/>
      </rPr>
      <t xml:space="preserve"> indica group]</t>
    </r>
    <phoneticPr fontId="30"/>
  </si>
  <si>
    <t>cuc32412-1F04</t>
  </si>
  <si>
    <r>
      <t>CAO24546.1   unnamed protein product [</t>
    </r>
    <r>
      <rPr>
        <i/>
        <sz val="10.5"/>
        <rFont val="Arial"/>
        <family val="2"/>
      </rPr>
      <t>Vitis vinifera</t>
    </r>
    <r>
      <rPr>
        <sz val="10.5"/>
        <rFont val="Arial"/>
        <family val="2"/>
      </rPr>
      <t>]</t>
    </r>
    <phoneticPr fontId="30"/>
  </si>
  <si>
    <t>cuc32412-1F02</t>
  </si>
  <si>
    <r>
      <t>CAN67215.1   hypothetical protein [</t>
    </r>
    <r>
      <rPr>
        <i/>
        <sz val="10.5"/>
        <rFont val="Arial"/>
        <family val="2"/>
      </rPr>
      <t>Vitis vinifera</t>
    </r>
    <r>
      <rPr>
        <sz val="10.5"/>
        <rFont val="Arial"/>
        <family val="2"/>
      </rPr>
      <t>]</t>
    </r>
    <phoneticPr fontId="30"/>
  </si>
  <si>
    <t>cuc32412-1F01</t>
  </si>
  <si>
    <r>
      <t>YP_001971992.1   putative amino-acid transporter transmembrane protein [</t>
    </r>
    <r>
      <rPr>
        <i/>
        <sz val="10.5"/>
        <rFont val="Arial"/>
        <family val="2"/>
      </rPr>
      <t>Stenotrophomonas maltophilia</t>
    </r>
    <r>
      <rPr>
        <sz val="10.5"/>
        <rFont val="Arial"/>
        <family val="2"/>
      </rPr>
      <t xml:space="preserve"> K279a]</t>
    </r>
  </si>
  <si>
    <t>cuc32412-1E11</t>
  </si>
  <si>
    <r>
      <t>CAN80536.1   hypothetical protein [</t>
    </r>
    <r>
      <rPr>
        <i/>
        <sz val="10.5"/>
        <rFont val="Arial"/>
        <family val="2"/>
      </rPr>
      <t>Vitis vinifera</t>
    </r>
    <r>
      <rPr>
        <sz val="10.5"/>
        <rFont val="Arial"/>
        <family val="2"/>
      </rPr>
      <t>]</t>
    </r>
    <phoneticPr fontId="30"/>
  </si>
  <si>
    <t>cuc32412-1E10</t>
  </si>
  <si>
    <r>
      <t>CAO38724.1   unnamed protein product [</t>
    </r>
    <r>
      <rPr>
        <i/>
        <sz val="10.5"/>
        <rFont val="Arial"/>
        <family val="2"/>
      </rPr>
      <t>Vitis vinifera</t>
    </r>
    <r>
      <rPr>
        <sz val="10.5"/>
        <rFont val="Arial"/>
        <family val="2"/>
      </rPr>
      <t>]</t>
    </r>
    <phoneticPr fontId="30"/>
  </si>
  <si>
    <t>cuc32412-1E09</t>
  </si>
  <si>
    <r>
      <t>BAD46002.1   unknown protein [</t>
    </r>
    <r>
      <rPr>
        <i/>
        <sz val="10.5"/>
        <rFont val="Arial"/>
        <family val="2"/>
      </rPr>
      <t>Oryza sativa</t>
    </r>
    <r>
      <rPr>
        <sz val="10.5"/>
        <rFont val="Arial"/>
        <family val="2"/>
      </rPr>
      <t xml:space="preserve"> japonica group]</t>
    </r>
    <phoneticPr fontId="30"/>
  </si>
  <si>
    <t>cuc32412-1E08</t>
  </si>
  <si>
    <r>
      <t>CAO63491.1   unnamed protein product [</t>
    </r>
    <r>
      <rPr>
        <i/>
        <sz val="10.5"/>
        <rFont val="Arial"/>
        <family val="2"/>
      </rPr>
      <t>Vitis vinifera</t>
    </r>
    <r>
      <rPr>
        <sz val="10.5"/>
        <rFont val="Arial"/>
        <family val="2"/>
      </rPr>
      <t>]</t>
    </r>
    <phoneticPr fontId="30"/>
  </si>
  <si>
    <t>cuc32412-1E07</t>
  </si>
  <si>
    <r>
      <t>NP_173562.1   2-oxoisovalerate dehydrogenase. putative / 3-methyl-2-oxobutanoate dehydrogenase. putative / branched-chain alpha-keto acid dehydrogenase E1 alpha subunit. putative [</t>
    </r>
    <r>
      <rPr>
        <i/>
        <sz val="10.5"/>
        <rFont val="Arial"/>
        <family val="2"/>
      </rPr>
      <t>Arabidopsis thaliana</t>
    </r>
    <r>
      <rPr>
        <sz val="10.5"/>
        <rFont val="Arial"/>
        <family val="2"/>
      </rPr>
      <t>]</t>
    </r>
  </si>
  <si>
    <t>cuc32412-1E06</t>
  </si>
  <si>
    <r>
      <t>ABK94768.1   unknown [</t>
    </r>
    <r>
      <rPr>
        <i/>
        <sz val="10.5"/>
        <rFont val="Arial"/>
        <family val="2"/>
      </rPr>
      <t>Populus trichocarpa</t>
    </r>
    <r>
      <rPr>
        <sz val="10.5"/>
        <rFont val="Arial"/>
        <family val="2"/>
      </rPr>
      <t>]</t>
    </r>
    <phoneticPr fontId="30"/>
  </si>
  <si>
    <t>cuc32412-1E05</t>
  </si>
  <si>
    <r>
      <t>CAF18247.1   SEU1 protein [</t>
    </r>
    <r>
      <rPr>
        <i/>
        <sz val="10.5"/>
        <rFont val="Arial"/>
        <family val="2"/>
      </rPr>
      <t>Antirrhinum majus</t>
    </r>
    <r>
      <rPr>
        <sz val="10.5"/>
        <rFont val="Arial"/>
        <family val="2"/>
      </rPr>
      <t>]</t>
    </r>
    <phoneticPr fontId="30"/>
  </si>
  <si>
    <t>cuc32412-1E04</t>
  </si>
  <si>
    <t>cuc32412-1E02</t>
  </si>
  <si>
    <r>
      <t>ABX09988.1   cullin 4 [</t>
    </r>
    <r>
      <rPr>
        <i/>
        <sz val="10.5"/>
        <rFont val="Arial"/>
        <family val="2"/>
      </rPr>
      <t>Solanum lycopersicum</t>
    </r>
    <r>
      <rPr>
        <sz val="10.5"/>
        <rFont val="Arial"/>
        <family val="2"/>
      </rPr>
      <t>]</t>
    </r>
    <phoneticPr fontId="30"/>
  </si>
  <si>
    <t>cuc32412-1D12</t>
  </si>
  <si>
    <r>
      <t>NP_177257.3   phosphatidylinositol-4-phosphate 5-kinase family protein [</t>
    </r>
    <r>
      <rPr>
        <i/>
        <sz val="10.5"/>
        <rFont val="Arial"/>
        <family val="2"/>
      </rPr>
      <t>Arabidopsis thaliana</t>
    </r>
    <r>
      <rPr>
        <sz val="10.5"/>
        <rFont val="Arial"/>
        <family val="2"/>
      </rPr>
      <t>]</t>
    </r>
    <phoneticPr fontId="30"/>
  </si>
  <si>
    <t>cuc32412-1D11</t>
  </si>
  <si>
    <r>
      <t>XP_001988168.1   GH10714 [</t>
    </r>
    <r>
      <rPr>
        <i/>
        <sz val="10.5"/>
        <rFont val="Arial"/>
        <family val="2"/>
      </rPr>
      <t>Drosophila grimshawi</t>
    </r>
    <r>
      <rPr>
        <sz val="10.5"/>
        <rFont val="Arial"/>
        <family val="2"/>
      </rPr>
      <t>]</t>
    </r>
    <phoneticPr fontId="30"/>
  </si>
  <si>
    <t>cuc32412-1D10</t>
  </si>
  <si>
    <r>
      <t>AAX18166.2   CNGC2 [</t>
    </r>
    <r>
      <rPr>
        <i/>
        <sz val="10.5"/>
        <rFont val="Arial"/>
        <family val="2"/>
      </rPr>
      <t>Gossypium hirsutum</t>
    </r>
    <r>
      <rPr>
        <sz val="10.5"/>
        <rFont val="Arial"/>
        <family val="2"/>
      </rPr>
      <t>]</t>
    </r>
    <phoneticPr fontId="30"/>
  </si>
  <si>
    <t>cuc32412-1D09</t>
  </si>
  <si>
    <r>
      <t>AAA33128.1   peroxidase [</t>
    </r>
    <r>
      <rPr>
        <i/>
        <sz val="10.5"/>
        <rFont val="Arial"/>
        <family val="2"/>
      </rPr>
      <t>Cucumis sativus</t>
    </r>
    <r>
      <rPr>
        <sz val="10.5"/>
        <rFont val="Arial"/>
        <family val="2"/>
      </rPr>
      <t>]</t>
    </r>
    <phoneticPr fontId="30"/>
  </si>
  <si>
    <t>cuc32412-1D08</t>
  </si>
  <si>
    <t>cuc32412-1D06</t>
  </si>
  <si>
    <r>
      <t>AAW48295.1   pore-forming toxin-like protein Hfr-2 [</t>
    </r>
    <r>
      <rPr>
        <i/>
        <sz val="10.5"/>
        <rFont val="Arial"/>
        <family val="2"/>
      </rPr>
      <t>Triticum aestivum</t>
    </r>
    <r>
      <rPr>
        <sz val="10.5"/>
        <rFont val="Arial"/>
        <family val="2"/>
      </rPr>
      <t>]</t>
    </r>
    <phoneticPr fontId="30"/>
  </si>
  <si>
    <t>cuc32412-1D04</t>
  </si>
  <si>
    <t>cuc32412-1D03</t>
  </si>
  <si>
    <r>
      <t>CAO48676.1   unnamed protein product [</t>
    </r>
    <r>
      <rPr>
        <i/>
        <sz val="10.5"/>
        <rFont val="Arial"/>
        <family val="2"/>
      </rPr>
      <t>Vitis vinifera</t>
    </r>
    <r>
      <rPr>
        <sz val="10.5"/>
        <rFont val="Arial"/>
        <family val="2"/>
      </rPr>
      <t>]</t>
    </r>
    <phoneticPr fontId="30"/>
  </si>
  <si>
    <t>cuc32412-1D01</t>
  </si>
  <si>
    <t>cuc32412-1C12</t>
  </si>
  <si>
    <r>
      <t>AAO84915.1   galactinol synthase [</t>
    </r>
    <r>
      <rPr>
        <i/>
        <sz val="10.5"/>
        <rFont val="Arial"/>
        <family val="2"/>
      </rPr>
      <t>Cucumis sativus</t>
    </r>
    <r>
      <rPr>
        <sz val="10.5"/>
        <rFont val="Arial"/>
        <family val="2"/>
      </rPr>
      <t>]</t>
    </r>
    <phoneticPr fontId="30"/>
  </si>
  <si>
    <t>cuc32412-1C10</t>
  </si>
  <si>
    <t>cuc32412-1C06</t>
  </si>
  <si>
    <r>
      <t>ABS72194.1   RSH2 [</t>
    </r>
    <r>
      <rPr>
        <i/>
        <sz val="10.5"/>
        <rFont val="Arial"/>
        <family val="2"/>
      </rPr>
      <t>Corchorus olitorius</t>
    </r>
    <r>
      <rPr>
        <sz val="10.5"/>
        <rFont val="Arial"/>
        <family val="2"/>
      </rPr>
      <t>]</t>
    </r>
    <phoneticPr fontId="30"/>
  </si>
  <si>
    <t>cuc32412-1C04</t>
  </si>
  <si>
    <t>cuc32412-1C03</t>
  </si>
  <si>
    <r>
      <t>CAO40399.1   unnamed protein product [</t>
    </r>
    <r>
      <rPr>
        <i/>
        <sz val="10.5"/>
        <rFont val="Arial"/>
        <family val="2"/>
      </rPr>
      <t>Vitis vinifera</t>
    </r>
    <r>
      <rPr>
        <sz val="10.5"/>
        <rFont val="Arial"/>
        <family val="2"/>
      </rPr>
      <t>]</t>
    </r>
    <phoneticPr fontId="30"/>
  </si>
  <si>
    <t>cuc32412-1C02</t>
  </si>
  <si>
    <t>cuc32412-1C01</t>
  </si>
  <si>
    <r>
      <t>NP_564352.1   AGL79 (AGAMOUS-LIKE 79) [</t>
    </r>
    <r>
      <rPr>
        <i/>
        <sz val="10.5"/>
        <rFont val="Arial"/>
        <family val="2"/>
      </rPr>
      <t>Arabidopsis thaliana</t>
    </r>
    <r>
      <rPr>
        <sz val="10.5"/>
        <rFont val="Arial"/>
        <family val="2"/>
      </rPr>
      <t>]</t>
    </r>
    <phoneticPr fontId="30"/>
  </si>
  <si>
    <t>cuc32412-1B12</t>
  </si>
  <si>
    <r>
      <t>CAO24159.1   unnamed protein product [</t>
    </r>
    <r>
      <rPr>
        <i/>
        <sz val="10.5"/>
        <rFont val="Arial"/>
        <family val="2"/>
      </rPr>
      <t>Vitis vinifera</t>
    </r>
    <r>
      <rPr>
        <sz val="10.5"/>
        <rFont val="Arial"/>
        <family val="2"/>
      </rPr>
      <t>]</t>
    </r>
    <phoneticPr fontId="30"/>
  </si>
  <si>
    <t>cuc32412-1B11</t>
  </si>
  <si>
    <r>
      <t>CAN61244.1   hypothetical protein [</t>
    </r>
    <r>
      <rPr>
        <i/>
        <sz val="10.5"/>
        <rFont val="Arial"/>
        <family val="2"/>
      </rPr>
      <t>Vitis vinifera</t>
    </r>
    <r>
      <rPr>
        <sz val="10.5"/>
        <rFont val="Arial"/>
        <family val="2"/>
      </rPr>
      <t>]</t>
    </r>
    <phoneticPr fontId="30"/>
  </si>
  <si>
    <t>cuc32412-1B10</t>
  </si>
  <si>
    <r>
      <t>ACF79064.1   unknown [</t>
    </r>
    <r>
      <rPr>
        <i/>
        <sz val="10.5"/>
        <rFont val="Arial"/>
        <family val="2"/>
      </rPr>
      <t>Zea mays</t>
    </r>
    <r>
      <rPr>
        <sz val="10.5"/>
        <rFont val="Arial"/>
        <family val="2"/>
      </rPr>
      <t>]</t>
    </r>
    <phoneticPr fontId="30"/>
  </si>
  <si>
    <t>cuc32412-1B08</t>
  </si>
  <si>
    <t>cuc32412-1B06</t>
  </si>
  <si>
    <r>
      <t>AAZ81836.1   isoamylase isoform 2 [</t>
    </r>
    <r>
      <rPr>
        <i/>
        <sz val="10.5"/>
        <rFont val="Arial"/>
        <family val="2"/>
      </rPr>
      <t>Pisum sativum</t>
    </r>
    <r>
      <rPr>
        <sz val="10.5"/>
        <rFont val="Arial"/>
        <family val="2"/>
      </rPr>
      <t>]</t>
    </r>
    <phoneticPr fontId="30"/>
  </si>
  <si>
    <t>cuc32412-1B04</t>
  </si>
  <si>
    <r>
      <t>BAC23052.1   putative lipid transfer protein [</t>
    </r>
    <r>
      <rPr>
        <i/>
        <sz val="10.5"/>
        <rFont val="Arial"/>
        <family val="2"/>
      </rPr>
      <t>Solanum tuberosum</t>
    </r>
    <r>
      <rPr>
        <sz val="10.5"/>
        <rFont val="Arial"/>
        <family val="2"/>
      </rPr>
      <t>]</t>
    </r>
    <phoneticPr fontId="30"/>
  </si>
  <si>
    <t>cuc32412-1A12</t>
  </si>
  <si>
    <r>
      <t>NP_564916.2   CCoAMT (caffeoyl-CoA 3-</t>
    </r>
    <r>
      <rPr>
        <i/>
        <sz val="10.5"/>
        <rFont val="Arial"/>
        <family val="2"/>
      </rPr>
      <t>O</t>
    </r>
    <r>
      <rPr>
        <sz val="10.5"/>
        <rFont val="Arial"/>
        <family val="2"/>
      </rPr>
      <t>-methyltransferase) [</t>
    </r>
    <r>
      <rPr>
        <i/>
        <sz val="10.5"/>
        <rFont val="Arial"/>
        <family val="2"/>
      </rPr>
      <t>Arabidopsis thaliana</t>
    </r>
    <r>
      <rPr>
        <sz val="10.5"/>
        <rFont val="Arial"/>
        <family val="2"/>
      </rPr>
      <t>]</t>
    </r>
    <phoneticPr fontId="30"/>
  </si>
  <si>
    <t>cuc32412-1A10</t>
  </si>
  <si>
    <t>cuc32412-1A09</t>
  </si>
  <si>
    <r>
      <t>ACF80095.1   unknown [</t>
    </r>
    <r>
      <rPr>
        <i/>
        <sz val="10.5"/>
        <rFont val="Arial"/>
        <family val="2"/>
      </rPr>
      <t>Zea mays</t>
    </r>
    <r>
      <rPr>
        <sz val="10.5"/>
        <rFont val="Arial"/>
        <family val="2"/>
      </rPr>
      <t>]</t>
    </r>
    <phoneticPr fontId="30"/>
  </si>
  <si>
    <t>cuc32412-1A08</t>
  </si>
  <si>
    <r>
      <t>CAO23933.1   unnamed protein product [</t>
    </r>
    <r>
      <rPr>
        <i/>
        <sz val="10.5"/>
        <rFont val="Arial"/>
        <family val="2"/>
      </rPr>
      <t>Vitis vinifera</t>
    </r>
    <r>
      <rPr>
        <sz val="10.5"/>
        <rFont val="Arial"/>
        <family val="2"/>
      </rPr>
      <t>]</t>
    </r>
    <phoneticPr fontId="30"/>
  </si>
  <si>
    <t>cuc32412-1A07</t>
  </si>
  <si>
    <r>
      <t>ABK55715.1   purple acid phosphatase-like protein [</t>
    </r>
    <r>
      <rPr>
        <i/>
        <sz val="10.5"/>
        <rFont val="Arial"/>
        <family val="2"/>
      </rPr>
      <t>Cucumis sativus</t>
    </r>
    <r>
      <rPr>
        <sz val="10.5"/>
        <rFont val="Arial"/>
        <family val="2"/>
      </rPr>
      <t>]</t>
    </r>
  </si>
  <si>
    <t>cuc32412-1A04</t>
  </si>
  <si>
    <t>Expected Value</t>
  </si>
  <si>
    <t>Score</t>
    <phoneticPr fontId="30"/>
  </si>
  <si>
    <t>Length (bp)</t>
    <phoneticPr fontId="30"/>
  </si>
  <si>
    <t>Homologous Gene</t>
    <phoneticPr fontId="30"/>
  </si>
  <si>
    <t>Clone ID</t>
    <phoneticPr fontId="30"/>
  </si>
  <si>
    <r>
      <rPr>
        <b/>
        <sz val="11"/>
        <color theme="1"/>
        <rFont val="Arial"/>
        <family val="2"/>
      </rPr>
      <t xml:space="preserve">Supplementary Table 3  </t>
    </r>
    <r>
      <rPr>
        <b/>
        <sz val="11"/>
        <rFont val="Arial"/>
        <family val="2"/>
      </rPr>
      <t xml:space="preserve"> </t>
    </r>
    <r>
      <rPr>
        <sz val="11"/>
        <rFont val="Arial"/>
        <family val="2"/>
      </rPr>
      <t xml:space="preserve">Summary of cDNA clones identified from subtraction library of mock- (no sugar) and </t>
    </r>
    <r>
      <rPr>
        <sz val="9"/>
        <rFont val="Arial"/>
        <family val="2"/>
      </rPr>
      <t>D</t>
    </r>
    <r>
      <rPr>
        <sz val="11"/>
        <rFont val="Arial"/>
        <family val="2"/>
      </rPr>
      <t>-tagatose-treated cucumber leaves</t>
    </r>
    <phoneticPr fontId="30"/>
  </si>
  <si>
    <t>gacaagcttgaattccgatgaagataagctttcg</t>
  </si>
  <si>
    <t>Reverse</t>
  </si>
  <si>
    <t>gagggatccgaattcatgcagaaactccagtgc</t>
  </si>
  <si>
    <t>Forward</t>
  </si>
  <si>
    <t>phosphomannose isomerase (LC500563)</t>
    <phoneticPr fontId="2"/>
  </si>
  <si>
    <t>ggaattcccaggcctttctctttgag</t>
  </si>
  <si>
    <t>gaagatcttcatgattcgaagtaggaagcag</t>
  </si>
  <si>
    <t>ribokinase (LC500561)</t>
    <phoneticPr fontId="2"/>
  </si>
  <si>
    <t>ggaattccgctgagtagactcacagcttg</t>
  </si>
  <si>
    <t>gaagatcttcatgtcaccttcaagtatcgac</t>
  </si>
  <si>
    <t>xylulose kinase (LC500562)</t>
    <phoneticPr fontId="2"/>
  </si>
  <si>
    <t>ggaattcccttccgcccgagaat</t>
  </si>
  <si>
    <t>gaagatcttcatgggatacggtctcctc</t>
  </si>
  <si>
    <t>glucokinase (LC500564)</t>
    <phoneticPr fontId="2"/>
  </si>
  <si>
    <t>ggaattcccttgtgctgctcgagttc</t>
  </si>
  <si>
    <t>gaagatcttcatgactcgatacgcagg</t>
  </si>
  <si>
    <t>fructokinase (LC500344)</t>
    <phoneticPr fontId="2"/>
  </si>
  <si>
    <r>
      <t xml:space="preserve">Construction of </t>
    </r>
    <r>
      <rPr>
        <i/>
        <u/>
        <sz val="12"/>
        <color theme="1"/>
        <rFont val="Arial"/>
        <family val="2"/>
      </rPr>
      <t>E</t>
    </r>
    <r>
      <rPr>
        <u/>
        <sz val="12"/>
        <color theme="1"/>
        <rFont val="Arial"/>
        <family val="2"/>
      </rPr>
      <t xml:space="preserve">. </t>
    </r>
    <r>
      <rPr>
        <i/>
        <u/>
        <sz val="12"/>
        <color theme="1"/>
        <rFont val="Arial"/>
        <family val="2"/>
      </rPr>
      <t>coli</t>
    </r>
    <r>
      <rPr>
        <u/>
        <sz val="12"/>
        <color theme="1"/>
        <rFont val="Arial"/>
        <family val="2"/>
      </rPr>
      <t xml:space="preserve"> expression vectors</t>
    </r>
  </si>
  <si>
    <t>ttattgagggcaaccaaagc</t>
  </si>
  <si>
    <t>ccggataacggcaatt</t>
  </si>
  <si>
    <r>
      <t>cuc32412-1A10</t>
    </r>
    <r>
      <rPr>
        <sz val="12"/>
        <color rgb="FF000000"/>
        <rFont val="ＭＳ Ｐゴシック"/>
        <family val="2"/>
        <charset val="128"/>
      </rPr>
      <t>　</t>
    </r>
    <r>
      <rPr>
        <sz val="12"/>
        <color rgb="FF000000"/>
        <rFont val="Arial"/>
        <family val="2"/>
      </rPr>
      <t>CCoAMT</t>
    </r>
    <r>
      <rPr>
        <sz val="12"/>
        <color rgb="FF000000"/>
        <rFont val="ＭＳ Ｐゴシック"/>
        <family val="2"/>
        <charset val="128"/>
      </rPr>
      <t>　</t>
    </r>
  </si>
  <si>
    <t>tgataaagccggtgaagtcc</t>
  </si>
  <si>
    <t>ctcttgaatggtgcaacc</t>
  </si>
  <si>
    <r>
      <t>cuc32412-1F07</t>
    </r>
    <r>
      <rPr>
        <sz val="12"/>
        <color rgb="FF000000"/>
        <rFont val="ＭＳ Ｐゴシック"/>
        <family val="2"/>
        <charset val="128"/>
      </rPr>
      <t>　</t>
    </r>
    <r>
      <rPr>
        <sz val="12"/>
        <color rgb="FF000000"/>
        <rFont val="Arial"/>
        <family val="2"/>
      </rPr>
      <t>4CL</t>
    </r>
    <r>
      <rPr>
        <sz val="12"/>
        <color rgb="FF000000"/>
        <rFont val="ＭＳ Ｐゴシック"/>
        <family val="2"/>
        <charset val="128"/>
      </rPr>
      <t>　　　　</t>
    </r>
  </si>
  <si>
    <t>gacatggccacagttgttctt</t>
  </si>
  <si>
    <t>cttgctcctcctgaaa</t>
  </si>
  <si>
    <t>cucCU567 PI</t>
  </si>
  <si>
    <t>tctttcgtttcaccccatgt</t>
  </si>
  <si>
    <t>aactcggtggggatgaa</t>
  </si>
  <si>
    <r>
      <t>cuc32412-1C12</t>
    </r>
    <r>
      <rPr>
        <sz val="12"/>
        <color rgb="FF000000"/>
        <rFont val="ＭＳ Ｐゴシック"/>
        <family val="2"/>
        <charset val="128"/>
      </rPr>
      <t>　</t>
    </r>
    <r>
      <rPr>
        <sz val="12"/>
        <color rgb="FF000000"/>
        <rFont val="Arial"/>
        <family val="2"/>
      </rPr>
      <t>Hfr</t>
    </r>
  </si>
  <si>
    <t>tcagaagcatgccttgacaat</t>
  </si>
  <si>
    <t>cggccgaggtacaaag</t>
  </si>
  <si>
    <r>
      <t>cuc32412-1B06</t>
    </r>
    <r>
      <rPr>
        <sz val="12"/>
        <color rgb="FF000000"/>
        <rFont val="ＭＳ Ｐゴシック"/>
        <family val="2"/>
        <charset val="128"/>
      </rPr>
      <t>　</t>
    </r>
    <r>
      <rPr>
        <sz val="12"/>
        <color rgb="FF000000"/>
        <rFont val="Arial"/>
        <family val="2"/>
      </rPr>
      <t>LOX</t>
    </r>
  </si>
  <si>
    <t>acgcaaggggctaaaacagt</t>
  </si>
  <si>
    <t>ccccttggcttccagtta</t>
  </si>
  <si>
    <r>
      <t>cuc32412-1D08</t>
    </r>
    <r>
      <rPr>
        <sz val="12"/>
        <color rgb="FF000000"/>
        <rFont val="ＭＳ Ｐゴシック"/>
        <family val="2"/>
        <charset val="128"/>
      </rPr>
      <t>　</t>
    </r>
    <r>
      <rPr>
        <sz val="12"/>
        <color rgb="FF000000"/>
        <rFont val="Arial"/>
        <family val="2"/>
      </rPr>
      <t>POX</t>
    </r>
  </si>
  <si>
    <t>cacgatatccagtggtacgtcca</t>
    <phoneticPr fontId="2"/>
  </si>
  <si>
    <t>Reverse</t>
    <phoneticPr fontId="2"/>
  </si>
  <si>
    <t>gagacattcaatgtgcctgctatg</t>
  </si>
  <si>
    <t>cucActin</t>
    <phoneticPr fontId="2"/>
  </si>
  <si>
    <t>RT-qPCR analyses for cucumber gene expression</t>
  </si>
  <si>
    <t>Primer sequence (5’ to 3’)</t>
    <phoneticPr fontId="2"/>
  </si>
  <si>
    <t>Direction</t>
    <phoneticPr fontId="2"/>
  </si>
  <si>
    <t>Primer</t>
    <phoneticPr fontId="2"/>
  </si>
  <si>
    <t>Supplementary Table 4   Primers used in this study</t>
    <phoneticPr fontId="2"/>
  </si>
  <si>
    <r>
      <rPr>
        <vertAlign val="superscript"/>
        <sz val="8"/>
        <rFont val="Arial"/>
        <family val="2"/>
      </rPr>
      <t>a</t>
    </r>
    <r>
      <rPr>
        <sz val="8"/>
        <rFont val="Arial"/>
        <family val="2"/>
      </rPr>
      <t xml:space="preserve"> Rating of 0 to 3: 0, no symptoms; 0.1, diseased area 3%; 0.3, 10% diseased area; 0.8, 25% diseased area; 1.5, 50% diseased area; 2, 70% diseased area; 3, 95% or more diseased area</t>
    </r>
    <phoneticPr fontId="2"/>
  </si>
  <si>
    <t>0 to 3 rating</t>
    <phoneticPr fontId="2"/>
  </si>
  <si>
    <t>7 to 10 days, 23 to 25°C</t>
    <phoneticPr fontId="2"/>
  </si>
  <si>
    <t xml:space="preserve"> 28°C, 24 h</t>
    <phoneticPr fontId="2"/>
  </si>
  <si>
    <t>1 day after D-tagatose</t>
    <phoneticPr fontId="2"/>
  </si>
  <si>
    <r>
      <t>5 ml pot</t>
    </r>
    <r>
      <rPr>
        <vertAlign val="superscript"/>
        <sz val="8"/>
        <rFont val="Arial"/>
        <family val="2"/>
      </rPr>
      <t>-1</t>
    </r>
    <r>
      <rPr>
        <sz val="8"/>
        <rFont val="Arial"/>
        <family val="2"/>
      </rPr>
      <t xml:space="preserve"> (400 l per 10 a)</t>
    </r>
    <phoneticPr fontId="2"/>
  </si>
  <si>
    <r>
      <t xml:space="preserve"> 8 oat grains pot</t>
    </r>
    <r>
      <rPr>
        <vertAlign val="superscript"/>
        <sz val="8"/>
        <rFont val="Arial"/>
        <family val="2"/>
      </rPr>
      <t>-1</t>
    </r>
    <r>
      <rPr>
        <sz val="8"/>
        <rFont val="Arial"/>
        <family val="2"/>
      </rPr>
      <t xml:space="preserve"> (mycelia)</t>
    </r>
    <phoneticPr fontId="2"/>
  </si>
  <si>
    <t>2.5 leaves</t>
    <phoneticPr fontId="2"/>
  </si>
  <si>
    <t xml:space="preserve">1 pot, 2 replications </t>
  </si>
  <si>
    <t>Rice (Sachikaze)</t>
    <phoneticPr fontId="2"/>
  </si>
  <si>
    <r>
      <t xml:space="preserve">Rhizoctonia solani </t>
    </r>
    <r>
      <rPr>
        <sz val="8"/>
        <rFont val="Arial"/>
        <family val="2"/>
      </rPr>
      <t>AG-1 IA</t>
    </r>
    <phoneticPr fontId="2"/>
  </si>
  <si>
    <t>Sheath blight</t>
    <phoneticPr fontId="2"/>
  </si>
  <si>
    <t>7 to 10 days, 20 to 22°C</t>
    <phoneticPr fontId="2"/>
  </si>
  <si>
    <t xml:space="preserve"> 23°C, 24 h</t>
    <phoneticPr fontId="2"/>
  </si>
  <si>
    <r>
      <t xml:space="preserve"> 1 x 10</t>
    </r>
    <r>
      <rPr>
        <vertAlign val="superscript"/>
        <sz val="8"/>
        <rFont val="Arial"/>
        <family val="2"/>
      </rPr>
      <t>5</t>
    </r>
    <r>
      <rPr>
        <sz val="8"/>
        <rFont val="Arial"/>
        <family val="2"/>
      </rPr>
      <t xml:space="preserve"> (urediospores)</t>
    </r>
    <phoneticPr fontId="2"/>
  </si>
  <si>
    <t>2 leaves</t>
    <phoneticPr fontId="2"/>
  </si>
  <si>
    <t>Basidiomycetes</t>
    <phoneticPr fontId="30"/>
  </si>
  <si>
    <t>10 days, 20 to 22°C</t>
    <phoneticPr fontId="2"/>
  </si>
  <si>
    <r>
      <t xml:space="preserve"> 1 x 10</t>
    </r>
    <r>
      <rPr>
        <vertAlign val="superscript"/>
        <sz val="8"/>
        <rFont val="Arial"/>
        <family val="2"/>
      </rPr>
      <t>6</t>
    </r>
    <r>
      <rPr>
        <sz val="8"/>
        <rFont val="Arial"/>
        <family val="2"/>
      </rPr>
      <t xml:space="preserve"> (conidia)</t>
    </r>
    <phoneticPr fontId="2"/>
  </si>
  <si>
    <r>
      <t>Pyricularia oryzae</t>
    </r>
    <r>
      <rPr>
        <i/>
        <sz val="8"/>
        <rFont val="ＭＳ Ｐゴシック"/>
        <family val="3"/>
        <charset val="128"/>
      </rPr>
      <t>​</t>
    </r>
    <phoneticPr fontId="2"/>
  </si>
  <si>
    <r>
      <t>Blast</t>
    </r>
    <r>
      <rPr>
        <sz val="8"/>
        <rFont val="Calibri"/>
        <family val="2"/>
      </rPr>
      <t>​</t>
    </r>
  </si>
  <si>
    <t>7 to 10 day, 22 to 23°C</t>
    <phoneticPr fontId="2"/>
  </si>
  <si>
    <r>
      <t xml:space="preserve"> 1 x 10</t>
    </r>
    <r>
      <rPr>
        <vertAlign val="superscript"/>
        <sz val="8"/>
        <rFont val="Arial"/>
        <family val="2"/>
      </rPr>
      <t>6 to 7</t>
    </r>
    <r>
      <rPr>
        <sz val="8"/>
        <rFont val="Arial"/>
        <family val="2"/>
      </rPr>
      <t xml:space="preserve"> (conidia)</t>
    </r>
    <phoneticPr fontId="2"/>
  </si>
  <si>
    <t>1 true leaf</t>
  </si>
  <si>
    <t>Cucumber (Sagami Hanshiro)</t>
    <phoneticPr fontId="2"/>
  </si>
  <si>
    <t>Colletotrichum orbiculare</t>
    <phoneticPr fontId="2"/>
  </si>
  <si>
    <t>Anthracnose</t>
    <phoneticPr fontId="2"/>
  </si>
  <si>
    <t>7 days, 22 to 23°C</t>
    <phoneticPr fontId="2"/>
  </si>
  <si>
    <r>
      <t xml:space="preserve"> 1 x 10</t>
    </r>
    <r>
      <rPr>
        <vertAlign val="superscript"/>
        <sz val="8"/>
        <rFont val="Arial"/>
        <family val="2"/>
      </rPr>
      <t>4</t>
    </r>
    <r>
      <rPr>
        <sz val="8"/>
        <rFont val="Arial"/>
        <family val="2"/>
      </rPr>
      <t xml:space="preserve"> (conidia)</t>
    </r>
    <phoneticPr fontId="2"/>
  </si>
  <si>
    <t xml:space="preserve">Cochliobolus miyabeanus </t>
    <phoneticPr fontId="2"/>
  </si>
  <si>
    <t>Brown spot</t>
    <phoneticPr fontId="2"/>
  </si>
  <si>
    <t>2 to 3 day, 23°C</t>
    <phoneticPr fontId="2"/>
  </si>
  <si>
    <t xml:space="preserve"> 23°C, 48 to 72 h</t>
    <phoneticPr fontId="2"/>
  </si>
  <si>
    <t>cotyledon</t>
    <phoneticPr fontId="2"/>
  </si>
  <si>
    <t>Cabbage (Shikidori)</t>
  </si>
  <si>
    <t xml:space="preserve">Alternaria brassicicola </t>
    <phoneticPr fontId="2"/>
  </si>
  <si>
    <t xml:space="preserve">Altenaria </t>
    <phoneticPr fontId="2"/>
  </si>
  <si>
    <t>2 to 3 days, 23°C</t>
    <phoneticPr fontId="2"/>
  </si>
  <si>
    <t>4 to 5 leaves</t>
    <phoneticPr fontId="2"/>
  </si>
  <si>
    <t>Tomato (Ogata Fukujyu)</t>
  </si>
  <si>
    <t>Botrytis cinerea</t>
    <phoneticPr fontId="2"/>
  </si>
  <si>
    <t>Gray mold</t>
    <phoneticPr fontId="2"/>
  </si>
  <si>
    <t xml:space="preserve">- </t>
    <phoneticPr fontId="2"/>
  </si>
  <si>
    <t xml:space="preserve"> dusting (conidia)</t>
    <phoneticPr fontId="2"/>
  </si>
  <si>
    <t>Barley (Sekishinriki)</t>
    <phoneticPr fontId="2"/>
  </si>
  <si>
    <t>20 days, 22 to 23°C</t>
    <phoneticPr fontId="2"/>
  </si>
  <si>
    <r>
      <t xml:space="preserve"> 1 x 10</t>
    </r>
    <r>
      <rPr>
        <vertAlign val="superscript"/>
        <sz val="8"/>
        <rFont val="Arial"/>
        <family val="2"/>
      </rPr>
      <t>5</t>
    </r>
    <r>
      <rPr>
        <sz val="8"/>
        <rFont val="Arial"/>
        <family val="2"/>
      </rPr>
      <t xml:space="preserve"> (conidia)</t>
    </r>
    <phoneticPr fontId="2"/>
  </si>
  <si>
    <t>10 to 14 days, 22 to 23°C</t>
    <phoneticPr fontId="2"/>
  </si>
  <si>
    <t>Tomato  (Ogata Fukujyu)</t>
    <phoneticPr fontId="2"/>
  </si>
  <si>
    <r>
      <t>Oidium violae</t>
    </r>
    <r>
      <rPr>
        <i/>
        <sz val="8"/>
        <rFont val="ＭＳ Ｐゴシック"/>
        <family val="3"/>
        <charset val="128"/>
      </rPr>
      <t>​</t>
    </r>
    <phoneticPr fontId="2"/>
  </si>
  <si>
    <t>7 to 10 days, 22 to 23°C</t>
    <phoneticPr fontId="2"/>
  </si>
  <si>
    <t>3 to 4 leaves</t>
    <phoneticPr fontId="2"/>
  </si>
  <si>
    <t>10 days, 22 to 23°C</t>
    <phoneticPr fontId="2"/>
  </si>
  <si>
    <t>3 leaves</t>
    <phoneticPr fontId="2"/>
  </si>
  <si>
    <t>Apple (Ohrin)</t>
    <phoneticPr fontId="2"/>
  </si>
  <si>
    <r>
      <t>Podosphaera leucotricha</t>
    </r>
    <r>
      <rPr>
        <i/>
        <sz val="8"/>
        <rFont val="ＭＳ Ｐゴシック"/>
        <family val="3"/>
        <charset val="128"/>
      </rPr>
      <t>​</t>
    </r>
    <phoneticPr fontId="2"/>
  </si>
  <si>
    <t>Grapevine (NeoMuscat)</t>
  </si>
  <si>
    <r>
      <t>Erysiphe necator</t>
    </r>
    <r>
      <rPr>
        <i/>
        <sz val="8"/>
        <rFont val="ＭＳ Ｐゴシック"/>
        <family val="3"/>
        <charset val="128"/>
      </rPr>
      <t>​</t>
    </r>
    <phoneticPr fontId="2"/>
  </si>
  <si>
    <r>
      <t>Powdery mildew</t>
    </r>
    <r>
      <rPr>
        <sz val="8"/>
        <rFont val="Calibri"/>
        <family val="2"/>
      </rPr>
      <t>​</t>
    </r>
  </si>
  <si>
    <t>Ascomycetes</t>
    <phoneticPr fontId="30"/>
  </si>
  <si>
    <t>5  to 7 days, 20 to 22°C</t>
    <phoneticPr fontId="2"/>
  </si>
  <si>
    <t xml:space="preserve"> 20°C, 24 h</t>
    <phoneticPr fontId="2"/>
  </si>
  <si>
    <r>
      <t xml:space="preserve"> 5 x 10</t>
    </r>
    <r>
      <rPr>
        <vertAlign val="superscript"/>
        <sz val="8"/>
        <rFont val="Arial"/>
        <family val="2"/>
      </rPr>
      <t>3</t>
    </r>
    <r>
      <rPr>
        <sz val="8"/>
        <rFont val="Arial"/>
        <family val="2"/>
      </rPr>
      <t xml:space="preserve"> to 1 x 10</t>
    </r>
    <r>
      <rPr>
        <vertAlign val="superscript"/>
        <sz val="8"/>
        <rFont val="Arial"/>
        <family val="2"/>
      </rPr>
      <t>4</t>
    </r>
    <r>
      <rPr>
        <sz val="8"/>
        <rFont val="Arial"/>
        <family val="2"/>
      </rPr>
      <t xml:space="preserve"> (sporangia)</t>
    </r>
    <phoneticPr fontId="2"/>
  </si>
  <si>
    <t>Tomato (Ogata Fukujyu)</t>
    <phoneticPr fontId="2"/>
  </si>
  <si>
    <r>
      <t>Phytophthora infestans</t>
    </r>
    <r>
      <rPr>
        <i/>
        <sz val="8"/>
        <rFont val="Calibri"/>
        <family val="2"/>
      </rPr>
      <t>​</t>
    </r>
  </si>
  <si>
    <t>Percentage of diseased area in pot</t>
    <phoneticPr fontId="2"/>
  </si>
  <si>
    <t>14 days, 20 to 22°C</t>
    <phoneticPr fontId="2"/>
  </si>
  <si>
    <r>
      <t>10 ml pot</t>
    </r>
    <r>
      <rPr>
        <vertAlign val="superscript"/>
        <sz val="8"/>
        <rFont val="Arial"/>
        <family val="2"/>
      </rPr>
      <t>-1</t>
    </r>
    <r>
      <rPr>
        <sz val="8"/>
        <rFont val="Arial"/>
        <family val="2"/>
      </rPr>
      <t xml:space="preserve"> (500 ml box</t>
    </r>
    <r>
      <rPr>
        <vertAlign val="superscript"/>
        <sz val="8"/>
        <rFont val="Arial"/>
        <family val="2"/>
      </rPr>
      <t>-1</t>
    </r>
    <r>
      <rPr>
        <sz val="8"/>
        <rFont val="Arial"/>
        <family val="2"/>
      </rPr>
      <t>)</t>
    </r>
    <phoneticPr fontId="2"/>
  </si>
  <si>
    <r>
      <t xml:space="preserve"> 100 g l</t>
    </r>
    <r>
      <rPr>
        <vertAlign val="superscript"/>
        <sz val="8"/>
        <rFont val="Arial"/>
        <family val="2"/>
      </rPr>
      <t>-1</t>
    </r>
    <r>
      <rPr>
        <sz val="8"/>
        <rFont val="Arial"/>
        <family val="2"/>
      </rPr>
      <t xml:space="preserve"> soil (mycelia)</t>
    </r>
    <phoneticPr fontId="2"/>
  </si>
  <si>
    <t>seed</t>
    <phoneticPr fontId="2"/>
  </si>
  <si>
    <t xml:space="preserve">25 m2  2 replications </t>
  </si>
  <si>
    <t>Rice (Koshihikari)</t>
    <phoneticPr fontId="2"/>
  </si>
  <si>
    <t>Number of diseased seedllings</t>
  </si>
  <si>
    <r>
      <t>5 ml pot</t>
    </r>
    <r>
      <rPr>
        <vertAlign val="superscript"/>
        <sz val="8"/>
        <rFont val="Arial"/>
        <family val="2"/>
      </rPr>
      <t>-1</t>
    </r>
    <r>
      <rPr>
        <sz val="8"/>
        <rFont val="Arial"/>
        <family val="2"/>
      </rPr>
      <t xml:space="preserve"> (3 l m</t>
    </r>
    <r>
      <rPr>
        <vertAlign val="superscript"/>
        <sz val="8"/>
        <rFont val="Arial"/>
        <family val="2"/>
      </rPr>
      <t>-2</t>
    </r>
    <r>
      <rPr>
        <sz val="8"/>
        <rFont val="Arial"/>
        <family val="2"/>
      </rPr>
      <t>)</t>
    </r>
    <phoneticPr fontId="2"/>
  </si>
  <si>
    <t xml:space="preserve">5 seeds pot-1, 2 replications </t>
  </si>
  <si>
    <r>
      <t>Pythium aphanidermatum</t>
    </r>
    <r>
      <rPr>
        <i/>
        <sz val="8"/>
        <rFont val="ＭＳ Ｐゴシック"/>
        <family val="3"/>
        <charset val="128"/>
      </rPr>
      <t>​</t>
    </r>
    <phoneticPr fontId="2"/>
  </si>
  <si>
    <r>
      <t>Damping off</t>
    </r>
    <r>
      <rPr>
        <sz val="8"/>
        <rFont val="Calibri"/>
        <family val="2"/>
      </rPr>
      <t>​</t>
    </r>
  </si>
  <si>
    <r>
      <t xml:space="preserve"> 8 x 10</t>
    </r>
    <r>
      <rPr>
        <vertAlign val="superscript"/>
        <sz val="8"/>
        <rFont val="Arial"/>
        <family val="2"/>
      </rPr>
      <t>3</t>
    </r>
    <r>
      <rPr>
        <sz val="8"/>
        <rFont val="Arial"/>
        <family val="2"/>
      </rPr>
      <t xml:space="preserve"> to 1 x 10</t>
    </r>
    <r>
      <rPr>
        <vertAlign val="superscript"/>
        <sz val="8"/>
        <rFont val="Arial"/>
        <family val="2"/>
      </rPr>
      <t>4</t>
    </r>
    <r>
      <rPr>
        <sz val="8"/>
        <rFont val="Arial"/>
        <family val="2"/>
      </rPr>
      <t>(conidia)</t>
    </r>
    <phoneticPr fontId="2"/>
  </si>
  <si>
    <t>Hyaloperonospora parasitica</t>
    <phoneticPr fontId="2"/>
  </si>
  <si>
    <r>
      <t xml:space="preserve"> 8 x 10</t>
    </r>
    <r>
      <rPr>
        <vertAlign val="superscript"/>
        <sz val="8"/>
        <rFont val="Arial"/>
        <family val="2"/>
      </rPr>
      <t xml:space="preserve">3 </t>
    </r>
    <r>
      <rPr>
        <sz val="8"/>
        <rFont val="Arial"/>
        <family val="2"/>
      </rPr>
      <t>to</t>
    </r>
    <r>
      <rPr>
        <vertAlign val="superscript"/>
        <sz val="8"/>
        <rFont val="Arial"/>
        <family val="2"/>
      </rPr>
      <t xml:space="preserve"> </t>
    </r>
    <r>
      <rPr>
        <sz val="8"/>
        <rFont val="Arial"/>
        <family val="2"/>
      </rPr>
      <t>1 x 10</t>
    </r>
    <r>
      <rPr>
        <vertAlign val="superscript"/>
        <sz val="8"/>
        <rFont val="Arial"/>
        <family val="2"/>
      </rPr>
      <t>4</t>
    </r>
    <r>
      <rPr>
        <sz val="8"/>
        <rFont val="Arial"/>
        <family val="2"/>
      </rPr>
      <t>(sporangia)</t>
    </r>
    <phoneticPr fontId="2"/>
  </si>
  <si>
    <r>
      <t>Pseudoperonospora cubensis</t>
    </r>
    <r>
      <rPr>
        <i/>
        <sz val="8"/>
        <rFont val="Calibri"/>
        <family val="2"/>
      </rPr>
      <t>​</t>
    </r>
  </si>
  <si>
    <t>0 to 3 rating</t>
  </si>
  <si>
    <t>7 days, 20 to 22°C</t>
    <phoneticPr fontId="2"/>
  </si>
  <si>
    <r>
      <t xml:space="preserve"> 20°C,</t>
    </r>
    <r>
      <rPr>
        <sz val="8"/>
        <rFont val="Microsoft Tai Le Bold"/>
        <family val="3"/>
      </rPr>
      <t xml:space="preserve"> </t>
    </r>
    <r>
      <rPr>
        <sz val="8"/>
        <rFont val="Arial"/>
        <family val="2"/>
      </rPr>
      <t>24 h</t>
    </r>
    <phoneticPr fontId="2"/>
  </si>
  <si>
    <r>
      <t>5 ml  pot</t>
    </r>
    <r>
      <rPr>
        <vertAlign val="superscript"/>
        <sz val="8"/>
        <rFont val="Arial"/>
        <family val="2"/>
      </rPr>
      <t>-1</t>
    </r>
    <r>
      <rPr>
        <sz val="8"/>
        <rFont val="Arial"/>
        <family val="2"/>
      </rPr>
      <t xml:space="preserve"> (400 l per 10 a)</t>
    </r>
  </si>
  <si>
    <r>
      <t xml:space="preserve"> 1 x 10</t>
    </r>
    <r>
      <rPr>
        <vertAlign val="superscript"/>
        <sz val="8"/>
        <rFont val="Arial"/>
        <family val="2"/>
      </rPr>
      <t>4</t>
    </r>
    <r>
      <rPr>
        <sz val="8"/>
        <rFont val="Arial"/>
        <family val="2"/>
      </rPr>
      <t xml:space="preserve"> (sporangia)</t>
    </r>
    <phoneticPr fontId="2"/>
  </si>
  <si>
    <t>3 to 4 leaves</t>
  </si>
  <si>
    <t xml:space="preserve">1 pot, 2 replications </t>
    <phoneticPr fontId="2"/>
  </si>
  <si>
    <r>
      <t>Plasmopara viticola</t>
    </r>
    <r>
      <rPr>
        <i/>
        <sz val="8"/>
        <rFont val="Calibri"/>
        <family val="2"/>
      </rPr>
      <t>​</t>
    </r>
  </si>
  <si>
    <t>Oomycetes</t>
    <phoneticPr fontId="30"/>
  </si>
  <si>
    <r>
      <t xml:space="preserve">Severity on leaves </t>
    </r>
    <r>
      <rPr>
        <b/>
        <vertAlign val="superscript"/>
        <sz val="8"/>
        <rFont val="Arial"/>
        <family val="2"/>
      </rPr>
      <t>a</t>
    </r>
    <phoneticPr fontId="2"/>
  </si>
  <si>
    <t>Assessment (days after inoculation)</t>
    <phoneticPr fontId="2"/>
  </si>
  <si>
    <t>Incubation: temperature,  duration</t>
  </si>
  <si>
    <t xml:space="preserve">Time of inoculation </t>
  </si>
  <si>
    <t>Spray volume</t>
    <phoneticPr fontId="2"/>
  </si>
  <si>
    <t>Concentration (inoculum)</t>
    <phoneticPr fontId="2"/>
  </si>
  <si>
    <t>Stage treated</t>
  </si>
  <si>
    <t>Experimental design</t>
    <phoneticPr fontId="2"/>
  </si>
  <si>
    <t xml:space="preserve">Host </t>
  </si>
  <si>
    <t>Disease</t>
  </si>
  <si>
    <t>Class</t>
  </si>
  <si>
    <r>
      <t xml:space="preserve">Supplementary Table 1  Experimental conditions to test </t>
    </r>
    <r>
      <rPr>
        <sz val="9"/>
        <rFont val="Arial"/>
        <family val="2"/>
      </rPr>
      <t>D</t>
    </r>
    <r>
      <rPr>
        <sz val="11"/>
        <rFont val="Arial"/>
        <family val="2"/>
      </rPr>
      <t>-tagatose effects against various diseases on different hosts in pot trials</t>
    </r>
    <phoneticPr fontId="2"/>
  </si>
  <si>
    <r>
      <t xml:space="preserve">Supplementary Table 2  Experimental conditions to test </t>
    </r>
    <r>
      <rPr>
        <sz val="9"/>
        <rFont val="Arial"/>
        <family val="2"/>
      </rPr>
      <t>D</t>
    </r>
    <r>
      <rPr>
        <sz val="11"/>
        <rFont val="Arial"/>
        <family val="2"/>
      </rPr>
      <t>-tagatose effects on diseases of different hosts in field trials</t>
    </r>
    <phoneticPr fontId="2"/>
  </si>
  <si>
    <r>
      <rPr>
        <i/>
        <sz val="8"/>
        <rFont val="Arial"/>
        <family val="2"/>
      </rPr>
      <t>Peronospora farinosa</t>
    </r>
    <r>
      <rPr>
        <sz val="8"/>
        <rFont val="Arial"/>
        <family val="2"/>
      </rPr>
      <t xml:space="preserve"> f. sp. </t>
    </r>
    <r>
      <rPr>
        <i/>
        <sz val="8"/>
        <rFont val="Arial"/>
        <family val="2"/>
      </rPr>
      <t>spinaciae</t>
    </r>
    <r>
      <rPr>
        <i/>
        <sz val="8"/>
        <rFont val="ＭＳ Ｐゴシック"/>
        <family val="3"/>
        <charset val="128"/>
      </rPr>
      <t>​</t>
    </r>
    <phoneticPr fontId="2"/>
  </si>
  <si>
    <r>
      <t xml:space="preserve">Blumeria graminis </t>
    </r>
    <r>
      <rPr>
        <sz val="8"/>
        <rFont val="Arial"/>
        <family val="2"/>
      </rPr>
      <t>f. sp.</t>
    </r>
    <r>
      <rPr>
        <i/>
        <sz val="8"/>
        <rFont val="Arial"/>
        <family val="2"/>
      </rPr>
      <t xml:space="preserve"> hordei</t>
    </r>
    <r>
      <rPr>
        <i/>
        <sz val="8"/>
        <rFont val="ＭＳ Ｐゴシック"/>
        <family val="3"/>
        <charset val="128"/>
      </rPr>
      <t>​</t>
    </r>
    <phoneticPr fontId="2"/>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00"/>
    <numFmt numFmtId="177" formatCode="0.000000"/>
    <numFmt numFmtId="178" formatCode="0.000000000"/>
  </numFmts>
  <fonts count="48">
    <font>
      <sz val="12"/>
      <color theme="1"/>
      <name val="游ゴシック"/>
      <family val="2"/>
      <charset val="128"/>
      <scheme val="minor"/>
    </font>
    <font>
      <sz val="12"/>
      <color theme="1"/>
      <name val="游ゴシック"/>
      <family val="2"/>
      <charset val="128"/>
      <scheme val="minor"/>
    </font>
    <font>
      <sz val="6"/>
      <name val="游ゴシック"/>
      <family val="2"/>
      <charset val="128"/>
      <scheme val="minor"/>
    </font>
    <font>
      <sz val="6"/>
      <name val="游ゴシック"/>
      <family val="3"/>
      <charset val="128"/>
    </font>
    <font>
      <sz val="12"/>
      <color theme="1"/>
      <name val="Arial"/>
      <family val="2"/>
    </font>
    <font>
      <b/>
      <sz val="12"/>
      <color theme="1"/>
      <name val="Arial"/>
      <family val="2"/>
    </font>
    <font>
      <b/>
      <sz val="14"/>
      <color theme="1"/>
      <name val="Arial"/>
      <family val="2"/>
    </font>
    <font>
      <i/>
      <sz val="12"/>
      <color theme="1"/>
      <name val="Arial"/>
      <family val="2"/>
    </font>
    <font>
      <sz val="12"/>
      <color rgb="FF000000"/>
      <name val="Arial"/>
      <family val="2"/>
    </font>
    <font>
      <sz val="12"/>
      <color theme="1"/>
      <name val="Helvetica Neue"/>
      <family val="2"/>
    </font>
    <font>
      <sz val="11"/>
      <name val="ＭＳ Ｐゴシック"/>
      <family val="2"/>
      <charset val="128"/>
    </font>
    <font>
      <sz val="12"/>
      <name val="Arial"/>
      <family val="2"/>
    </font>
    <font>
      <i/>
      <sz val="12"/>
      <color rgb="FF000000"/>
      <name val="Arial"/>
      <family val="2"/>
    </font>
    <font>
      <b/>
      <sz val="12"/>
      <color rgb="FF000000"/>
      <name val="Arial"/>
      <family val="2"/>
    </font>
    <font>
      <b/>
      <vertAlign val="superscript"/>
      <sz val="12"/>
      <color theme="1"/>
      <name val="Arial"/>
      <family val="2"/>
    </font>
    <font>
      <i/>
      <sz val="11"/>
      <color rgb="FF000000"/>
      <name val="Arial"/>
      <family val="2"/>
    </font>
    <font>
      <sz val="11"/>
      <color rgb="FF000000"/>
      <name val="Arial"/>
      <family val="2"/>
    </font>
    <font>
      <sz val="8"/>
      <name val="Arial"/>
      <family val="2"/>
    </font>
    <font>
      <b/>
      <sz val="8"/>
      <name val="ＭＳ Ｐゴシック"/>
      <family val="3"/>
      <charset val="128"/>
    </font>
    <font>
      <sz val="10"/>
      <name val="Arial"/>
      <family val="2"/>
    </font>
    <font>
      <i/>
      <sz val="8"/>
      <name val="Arial"/>
      <family val="2"/>
    </font>
    <font>
      <sz val="8"/>
      <name val="ＭＳ Ｐゴシック"/>
      <family val="3"/>
      <charset val="128"/>
    </font>
    <font>
      <vertAlign val="subscript"/>
      <sz val="8"/>
      <name val="Arial"/>
      <family val="2"/>
    </font>
    <font>
      <vertAlign val="superscript"/>
      <sz val="8"/>
      <name val="Arial"/>
      <family val="2"/>
    </font>
    <font>
      <sz val="11"/>
      <name val="ＭＳ Ｐゴシック"/>
      <family val="3"/>
      <charset val="128"/>
    </font>
    <font>
      <i/>
      <sz val="8"/>
      <name val="ＭＳ Ｐゴシック"/>
      <family val="3"/>
      <charset val="128"/>
    </font>
    <font>
      <sz val="8"/>
      <name val="Calibri"/>
      <family val="2"/>
    </font>
    <font>
      <b/>
      <sz val="8"/>
      <name val="Arial"/>
      <family val="2"/>
    </font>
    <font>
      <b/>
      <vertAlign val="superscript"/>
      <sz val="8"/>
      <name val="Arial"/>
      <family val="2"/>
    </font>
    <font>
      <b/>
      <sz val="8"/>
      <name val="Calibri"/>
      <family val="2"/>
    </font>
    <font>
      <sz val="6"/>
      <name val="ＭＳ Ｐゴシック"/>
      <family val="3"/>
      <charset val="128"/>
    </font>
    <font>
      <sz val="11"/>
      <name val="Arial"/>
      <family val="2"/>
    </font>
    <font>
      <sz val="9"/>
      <name val="Arial"/>
      <family val="2"/>
    </font>
    <font>
      <sz val="10.5"/>
      <name val="Arial"/>
      <family val="2"/>
    </font>
    <font>
      <sz val="10.5"/>
      <color theme="1"/>
      <name val="Arial"/>
      <family val="2"/>
    </font>
    <font>
      <i/>
      <sz val="10.5"/>
      <name val="Arial"/>
      <family val="2"/>
    </font>
    <font>
      <b/>
      <sz val="10.5"/>
      <name val="Arial"/>
      <family val="2"/>
    </font>
    <font>
      <b/>
      <sz val="11"/>
      <name val="ＭＳ Ｐゴシック"/>
      <family val="3"/>
      <charset val="128"/>
    </font>
    <font>
      <b/>
      <sz val="11"/>
      <name val="Arial"/>
      <family val="2"/>
    </font>
    <font>
      <b/>
      <sz val="11"/>
      <color theme="1"/>
      <name val="Arial"/>
      <family val="2"/>
    </font>
    <font>
      <i/>
      <sz val="11"/>
      <name val="ＭＳ Ｐゴシック"/>
      <family val="2"/>
      <charset val="128"/>
    </font>
    <font>
      <u/>
      <sz val="12"/>
      <color theme="1"/>
      <name val="Arial"/>
      <family val="2"/>
    </font>
    <font>
      <i/>
      <u/>
      <sz val="12"/>
      <color theme="1"/>
      <name val="Arial"/>
      <family val="2"/>
    </font>
    <font>
      <sz val="12"/>
      <color rgb="FF000000"/>
      <name val="ＭＳ Ｐゴシック"/>
      <family val="2"/>
      <charset val="128"/>
    </font>
    <font>
      <sz val="11"/>
      <color theme="1"/>
      <name val="游ゴシック"/>
      <family val="2"/>
      <charset val="128"/>
      <scheme val="minor"/>
    </font>
    <font>
      <sz val="11"/>
      <name val="游ゴシック"/>
      <family val="2"/>
      <charset val="128"/>
      <scheme val="minor"/>
    </font>
    <font>
      <i/>
      <sz val="8"/>
      <name val="Calibri"/>
      <family val="2"/>
    </font>
    <font>
      <sz val="8"/>
      <name val="Microsoft Tai Le Bold"/>
      <family val="3"/>
    </font>
  </fonts>
  <fills count="6">
    <fill>
      <patternFill patternType="none"/>
    </fill>
    <fill>
      <patternFill patternType="gray125"/>
    </fill>
    <fill>
      <patternFill patternType="solid">
        <fgColor theme="0" tint="-0.14999847407452621"/>
        <bgColor indexed="64"/>
      </patternFill>
    </fill>
    <fill>
      <patternFill patternType="solid">
        <fgColor theme="2" tint="-9.9978637043366805E-2"/>
        <bgColor indexed="64"/>
      </patternFill>
    </fill>
    <fill>
      <patternFill patternType="solid">
        <fgColor rgb="FFD9D9D9"/>
        <bgColor indexed="64"/>
      </patternFill>
    </fill>
    <fill>
      <patternFill patternType="solid">
        <fgColor theme="5" tint="0.79998168889431442"/>
        <bgColor indexed="64"/>
      </patternFill>
    </fill>
  </fills>
  <borders count="49">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right/>
      <top/>
      <bottom style="thin">
        <color indexed="64"/>
      </bottom>
      <diagonal/>
    </border>
    <border>
      <left/>
      <right/>
      <top style="thin">
        <color indexed="64"/>
      </top>
      <bottom/>
      <diagonal/>
    </border>
    <border>
      <left style="thin">
        <color auto="1"/>
      </left>
      <right style="medium">
        <color auto="1"/>
      </right>
      <top/>
      <bottom style="medium">
        <color auto="1"/>
      </bottom>
      <diagonal/>
    </border>
    <border>
      <left style="thin">
        <color auto="1"/>
      </left>
      <right style="thin">
        <color auto="1"/>
      </right>
      <top/>
      <bottom style="medium">
        <color auto="1"/>
      </bottom>
      <diagonal/>
    </border>
    <border>
      <left/>
      <right style="thin">
        <color auto="1"/>
      </right>
      <top/>
      <bottom style="medium">
        <color auto="1"/>
      </bottom>
      <diagonal/>
    </border>
    <border>
      <left/>
      <right style="medium">
        <color auto="1"/>
      </right>
      <top/>
      <bottom style="medium">
        <color auto="1"/>
      </bottom>
      <diagonal/>
    </border>
    <border>
      <left style="medium">
        <color auto="1"/>
      </left>
      <right style="medium">
        <color auto="1"/>
      </right>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style="medium">
        <color auto="1"/>
      </bottom>
      <diagonal/>
    </border>
    <border>
      <left/>
      <right style="thin">
        <color auto="1"/>
      </right>
      <top style="thin">
        <color auto="1"/>
      </top>
      <bottom style="medium">
        <color auto="1"/>
      </bottom>
      <diagonal/>
    </border>
    <border>
      <left/>
      <right style="medium">
        <color auto="1"/>
      </right>
      <top style="thin">
        <color auto="1"/>
      </top>
      <bottom style="medium">
        <color auto="1"/>
      </bottom>
      <diagonal/>
    </border>
    <border>
      <left style="medium">
        <color auto="1"/>
      </left>
      <right style="medium">
        <color auto="1"/>
      </right>
      <top style="thin">
        <color auto="1"/>
      </top>
      <bottom style="medium">
        <color auto="1"/>
      </bottom>
      <diagonal/>
    </border>
    <border>
      <left style="thin">
        <color auto="1"/>
      </left>
      <right style="medium">
        <color auto="1"/>
      </right>
      <top style="thin">
        <color auto="1"/>
      </top>
      <bottom style="thin">
        <color auto="1"/>
      </bottom>
      <diagonal/>
    </border>
    <border>
      <left/>
      <right style="medium">
        <color auto="1"/>
      </right>
      <top style="thin">
        <color auto="1"/>
      </top>
      <bottom style="thin">
        <color auto="1"/>
      </bottom>
      <diagonal/>
    </border>
    <border>
      <left style="medium">
        <color auto="1"/>
      </left>
      <right style="medium">
        <color auto="1"/>
      </right>
      <top style="thin">
        <color auto="1"/>
      </top>
      <bottom style="thin">
        <color auto="1"/>
      </bottom>
      <diagonal/>
    </border>
    <border>
      <left style="thin">
        <color auto="1"/>
      </left>
      <right style="thin">
        <color auto="1"/>
      </right>
      <top style="medium">
        <color auto="1"/>
      </top>
      <bottom style="thin">
        <color auto="1"/>
      </bottom>
      <diagonal/>
    </border>
    <border>
      <left/>
      <right style="thin">
        <color auto="1"/>
      </right>
      <top style="medium">
        <color auto="1"/>
      </top>
      <bottom style="thin">
        <color auto="1"/>
      </bottom>
      <diagonal/>
    </border>
    <border>
      <left/>
      <right style="medium">
        <color auto="1"/>
      </right>
      <top style="medium">
        <color auto="1"/>
      </top>
      <bottom style="thin">
        <color auto="1"/>
      </bottom>
      <diagonal/>
    </border>
    <border>
      <left style="medium">
        <color auto="1"/>
      </left>
      <right style="medium">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thin">
        <color auto="1"/>
      </right>
      <top style="medium">
        <color auto="1"/>
      </top>
      <bottom/>
      <diagonal/>
    </border>
    <border>
      <left style="medium">
        <color auto="1"/>
      </left>
      <right style="medium">
        <color auto="1"/>
      </right>
      <top style="medium">
        <color auto="1"/>
      </top>
      <bottom/>
      <diagonal/>
    </border>
    <border>
      <left/>
      <right/>
      <top style="medium">
        <color auto="1"/>
      </top>
      <bottom/>
      <diagonal/>
    </border>
    <border>
      <left style="medium">
        <color auto="1"/>
      </left>
      <right style="thin">
        <color auto="1"/>
      </right>
      <top style="thin">
        <color auto="1"/>
      </top>
      <bottom style="thin">
        <color auto="1"/>
      </bottom>
      <diagonal/>
    </border>
    <border>
      <left style="thin">
        <color auto="1"/>
      </left>
      <right style="medium">
        <color auto="1"/>
      </right>
      <top/>
      <bottom style="thin">
        <color auto="1"/>
      </bottom>
      <diagonal/>
    </border>
    <border>
      <left style="medium">
        <color auto="1"/>
      </left>
      <right style="thin">
        <color auto="1"/>
      </right>
      <top/>
      <bottom style="thin">
        <color auto="1"/>
      </bottom>
      <diagonal/>
    </border>
    <border>
      <left style="thin">
        <color auto="1"/>
      </left>
      <right style="medium">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medium">
        <color auto="1"/>
      </left>
      <right style="thin">
        <color auto="1"/>
      </right>
      <top style="medium">
        <color auto="1"/>
      </top>
      <bottom style="medium">
        <color auto="1"/>
      </bottom>
      <diagonal/>
    </border>
    <border>
      <left/>
      <right/>
      <top/>
      <bottom style="medium">
        <color auto="1"/>
      </bottom>
      <diagonal/>
    </border>
    <border>
      <left/>
      <right/>
      <top style="medium">
        <color auto="1"/>
      </top>
      <bottom style="medium">
        <color auto="1"/>
      </bottom>
      <diagonal/>
    </border>
    <border>
      <left style="thin">
        <color auto="1"/>
      </left>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top style="medium">
        <color auto="1"/>
      </top>
      <bottom style="thin">
        <color auto="1"/>
      </bottom>
      <diagonal/>
    </border>
    <border>
      <left style="medium">
        <color auto="1"/>
      </left>
      <right style="thin">
        <color auto="1"/>
      </right>
      <top style="medium">
        <color auto="1"/>
      </top>
      <bottom style="thin">
        <color auto="1"/>
      </bottom>
      <diagonal/>
    </border>
    <border>
      <left style="medium">
        <color auto="1"/>
      </left>
      <right style="medium">
        <color auto="1"/>
      </right>
      <top style="thin">
        <color auto="1"/>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style="thin">
        <color auto="1"/>
      </left>
      <right style="medium">
        <color auto="1"/>
      </right>
      <top style="medium">
        <color auto="1"/>
      </top>
      <bottom/>
      <diagonal/>
    </border>
  </borders>
  <cellStyleXfs count="5">
    <xf numFmtId="0" fontId="0" fillId="0" borderId="0">
      <alignment vertical="center"/>
    </xf>
    <xf numFmtId="9" fontId="1" fillId="0" borderId="0" applyFont="0" applyFill="0" applyBorder="0" applyAlignment="0" applyProtection="0">
      <alignment vertical="center"/>
    </xf>
    <xf numFmtId="0" fontId="10" fillId="0" borderId="0">
      <alignment vertical="center"/>
    </xf>
    <xf numFmtId="0" fontId="24" fillId="0" borderId="0">
      <alignment vertical="center"/>
    </xf>
    <xf numFmtId="0" fontId="44" fillId="0" borderId="0">
      <alignment vertical="center"/>
    </xf>
  </cellStyleXfs>
  <cellXfs count="242">
    <xf numFmtId="0" fontId="0" fillId="0" borderId="0" xfId="0">
      <alignment vertical="center"/>
    </xf>
    <xf numFmtId="0" fontId="4" fillId="0" borderId="0" xfId="0" applyFont="1">
      <alignment vertical="center"/>
    </xf>
    <xf numFmtId="0" fontId="5" fillId="0" borderId="0" xfId="0" applyFont="1">
      <alignment vertical="center"/>
    </xf>
    <xf numFmtId="0" fontId="6" fillId="0" borderId="0" xfId="0" applyFont="1">
      <alignment vertical="center"/>
    </xf>
    <xf numFmtId="0" fontId="4" fillId="0" borderId="1" xfId="0" applyFont="1" applyBorder="1">
      <alignment vertical="center"/>
    </xf>
    <xf numFmtId="0" fontId="4" fillId="0" borderId="2" xfId="0" applyFont="1" applyBorder="1">
      <alignment vertical="center"/>
    </xf>
    <xf numFmtId="0" fontId="4" fillId="0" borderId="0" xfId="0" applyFont="1" applyBorder="1">
      <alignment vertical="center"/>
    </xf>
    <xf numFmtId="0" fontId="4" fillId="0" borderId="3" xfId="0" applyFont="1" applyBorder="1">
      <alignment vertical="center"/>
    </xf>
    <xf numFmtId="0" fontId="4" fillId="0" borderId="4" xfId="0" applyFont="1" applyBorder="1">
      <alignment vertical="center"/>
    </xf>
    <xf numFmtId="0" fontId="4" fillId="0" borderId="5" xfId="0" applyFont="1" applyBorder="1">
      <alignment vertical="center"/>
    </xf>
    <xf numFmtId="2" fontId="4" fillId="0" borderId="1" xfId="0" applyNumberFormat="1" applyFont="1" applyBorder="1">
      <alignment vertical="center"/>
    </xf>
    <xf numFmtId="0" fontId="4" fillId="2" borderId="1" xfId="0" applyFont="1" applyFill="1" applyBorder="1" applyAlignment="1">
      <alignment horizontal="center" vertical="center"/>
    </xf>
    <xf numFmtId="0" fontId="4" fillId="0" borderId="1" xfId="0" applyFont="1" applyBorder="1" applyAlignment="1">
      <alignment horizontal="center" vertical="center"/>
    </xf>
    <xf numFmtId="2" fontId="4" fillId="0" borderId="1" xfId="0" applyNumberFormat="1" applyFont="1" applyBorder="1" applyAlignment="1">
      <alignment horizontal="center" vertical="center"/>
    </xf>
    <xf numFmtId="9" fontId="4" fillId="0" borderId="1" xfId="0" applyNumberFormat="1" applyFont="1" applyBorder="1" applyAlignment="1">
      <alignment horizontal="center" vertical="center"/>
    </xf>
    <xf numFmtId="10" fontId="4" fillId="0" borderId="1" xfId="0" applyNumberFormat="1" applyFont="1" applyBorder="1" applyAlignment="1">
      <alignment horizontal="center" vertical="center"/>
    </xf>
    <xf numFmtId="0" fontId="4" fillId="0" borderId="0" xfId="0" applyFont="1" applyBorder="1" applyAlignment="1">
      <alignment horizontal="center" vertical="center"/>
    </xf>
    <xf numFmtId="10" fontId="4" fillId="0" borderId="1" xfId="1" applyNumberFormat="1" applyFont="1" applyBorder="1" applyAlignment="1">
      <alignment horizontal="center" vertical="center"/>
    </xf>
    <xf numFmtId="0" fontId="4" fillId="0" borderId="1" xfId="0" applyFont="1" applyBorder="1" applyAlignment="1">
      <alignment horizontal="center" vertical="center"/>
    </xf>
    <xf numFmtId="0" fontId="4" fillId="0" borderId="0" xfId="0" applyFont="1" applyAlignment="1">
      <alignment horizontal="center" vertical="center"/>
    </xf>
    <xf numFmtId="0" fontId="4" fillId="0" borderId="1" xfId="0" quotePrefix="1" applyFont="1" applyBorder="1" applyAlignment="1">
      <alignment horizontal="center" vertical="center"/>
    </xf>
    <xf numFmtId="0" fontId="4" fillId="3" borderId="1" xfId="0" applyFont="1" applyFill="1" applyBorder="1">
      <alignment vertical="center"/>
    </xf>
    <xf numFmtId="0" fontId="4" fillId="3" borderId="1" xfId="0" applyFont="1" applyFill="1" applyBorder="1" applyAlignment="1">
      <alignment horizontal="center" vertical="center"/>
    </xf>
    <xf numFmtId="0" fontId="4" fillId="0" borderId="0" xfId="0" applyFont="1" applyAlignment="1">
      <alignment horizontal="right" vertical="center"/>
    </xf>
    <xf numFmtId="0" fontId="7" fillId="0" borderId="1" xfId="0" applyFont="1" applyBorder="1" applyAlignment="1">
      <alignment horizontal="right" vertical="center"/>
    </xf>
    <xf numFmtId="0" fontId="4" fillId="0" borderId="1" xfId="0" applyFont="1" applyBorder="1" applyAlignment="1">
      <alignment horizontal="right" vertical="center"/>
    </xf>
    <xf numFmtId="176" fontId="4" fillId="0" borderId="1" xfId="0" applyNumberFormat="1" applyFont="1" applyBorder="1">
      <alignment vertical="center"/>
    </xf>
    <xf numFmtId="176" fontId="4" fillId="0" borderId="5" xfId="0" applyNumberFormat="1" applyFont="1" applyBorder="1">
      <alignment vertical="center"/>
    </xf>
    <xf numFmtId="0" fontId="4" fillId="0" borderId="5" xfId="0" applyFont="1" applyBorder="1" applyAlignment="1">
      <alignment horizontal="right" vertical="center"/>
    </xf>
    <xf numFmtId="0" fontId="4" fillId="0" borderId="8" xfId="0" applyFont="1" applyBorder="1">
      <alignment vertical="center"/>
    </xf>
    <xf numFmtId="0" fontId="8" fillId="0" borderId="8" xfId="0" applyFont="1" applyBorder="1">
      <alignment vertical="center"/>
    </xf>
    <xf numFmtId="0" fontId="8" fillId="0" borderId="1" xfId="0" applyFont="1" applyBorder="1">
      <alignment vertical="center"/>
    </xf>
    <xf numFmtId="0" fontId="9" fillId="0" borderId="0" xfId="0" applyFont="1">
      <alignment vertical="center"/>
    </xf>
    <xf numFmtId="0" fontId="9" fillId="3" borderId="1" xfId="0" applyFont="1" applyFill="1" applyBorder="1">
      <alignment vertical="center"/>
    </xf>
    <xf numFmtId="1" fontId="11" fillId="0" borderId="1" xfId="2" applyNumberFormat="1" applyFont="1" applyBorder="1">
      <alignment vertical="center"/>
    </xf>
    <xf numFmtId="2" fontId="11" fillId="0" borderId="1" xfId="2" applyNumberFormat="1" applyFont="1" applyBorder="1">
      <alignment vertical="center"/>
    </xf>
    <xf numFmtId="0" fontId="0" fillId="0" borderId="0" xfId="0" applyAlignment="1">
      <alignment horizontal="center" vertical="center"/>
    </xf>
    <xf numFmtId="177" fontId="8" fillId="0" borderId="9" xfId="0" applyNumberFormat="1" applyFont="1" applyBorder="1" applyAlignment="1">
      <alignment horizontal="center" vertical="center"/>
    </xf>
    <xf numFmtId="0" fontId="8" fillId="0" borderId="9" xfId="0" applyFont="1" applyBorder="1">
      <alignment vertical="center"/>
    </xf>
    <xf numFmtId="0" fontId="8" fillId="0" borderId="9" xfId="0" applyFont="1" applyBorder="1" applyAlignment="1">
      <alignment horizontal="right" vertical="center"/>
    </xf>
    <xf numFmtId="0" fontId="12" fillId="0" borderId="9" xfId="0" applyFont="1" applyBorder="1" applyAlignment="1">
      <alignment horizontal="center" vertical="center"/>
    </xf>
    <xf numFmtId="177" fontId="8" fillId="0" borderId="0" xfId="0" applyNumberFormat="1" applyFont="1" applyAlignment="1">
      <alignment horizontal="center" vertical="center"/>
    </xf>
    <xf numFmtId="0" fontId="8" fillId="0" borderId="0" xfId="0" applyFont="1">
      <alignment vertical="center"/>
    </xf>
    <xf numFmtId="0" fontId="8" fillId="0" borderId="0" xfId="0" applyFont="1" applyAlignment="1">
      <alignment horizontal="right" vertical="center"/>
    </xf>
    <xf numFmtId="0" fontId="12" fillId="0" borderId="0" xfId="0" applyFont="1" applyAlignment="1">
      <alignment horizontal="center" vertical="center"/>
    </xf>
    <xf numFmtId="0" fontId="13" fillId="0" borderId="0" xfId="0" applyFont="1">
      <alignment vertical="center"/>
    </xf>
    <xf numFmtId="0" fontId="13" fillId="0" borderId="0" xfId="0" applyFont="1" applyAlignment="1">
      <alignment horizontal="center" vertical="center"/>
    </xf>
    <xf numFmtId="0" fontId="8" fillId="0" borderId="0" xfId="0" applyFont="1" applyAlignment="1">
      <alignment horizontal="center" vertical="center"/>
    </xf>
    <xf numFmtId="0" fontId="13" fillId="0" borderId="0" xfId="0" applyFont="1" applyAlignment="1">
      <alignment horizontal="left" vertical="center"/>
    </xf>
    <xf numFmtId="0" fontId="13" fillId="0" borderId="0" xfId="0" applyFont="1" applyAlignment="1">
      <alignment horizontal="right" vertical="center"/>
    </xf>
    <xf numFmtId="0" fontId="8" fillId="0" borderId="10" xfId="0" applyFont="1" applyBorder="1" applyAlignment="1">
      <alignment horizontal="center" vertical="center"/>
    </xf>
    <xf numFmtId="0" fontId="8" fillId="0" borderId="10" xfId="0" applyFont="1" applyBorder="1">
      <alignment vertical="center"/>
    </xf>
    <xf numFmtId="0" fontId="13" fillId="0" borderId="10" xfId="0" applyFont="1" applyBorder="1" applyAlignment="1">
      <alignment horizontal="right" vertical="center"/>
    </xf>
    <xf numFmtId="0" fontId="13" fillId="0" borderId="10" xfId="0" applyFont="1" applyBorder="1" applyAlignment="1">
      <alignment horizontal="center" vertical="center"/>
    </xf>
    <xf numFmtId="0" fontId="13" fillId="0" borderId="10" xfId="0" applyFont="1" applyBorder="1" applyAlignment="1">
      <alignment horizontal="left" vertical="center"/>
    </xf>
    <xf numFmtId="0" fontId="12" fillId="0" borderId="7" xfId="0" applyFont="1" applyBorder="1" applyAlignment="1">
      <alignment horizontal="center" vertical="center"/>
    </xf>
    <xf numFmtId="0" fontId="8" fillId="0" borderId="7" xfId="0" applyFont="1" applyBorder="1" applyAlignment="1">
      <alignment horizontal="center" vertical="center"/>
    </xf>
    <xf numFmtId="2" fontId="4" fillId="0" borderId="5" xfId="0" applyNumberFormat="1" applyFont="1" applyBorder="1">
      <alignment vertical="center"/>
    </xf>
    <xf numFmtId="2" fontId="4" fillId="0" borderId="8" xfId="0" applyNumberFormat="1" applyFont="1" applyBorder="1">
      <alignment vertical="center"/>
    </xf>
    <xf numFmtId="176" fontId="4" fillId="0" borderId="8" xfId="0" applyNumberFormat="1" applyFont="1" applyBorder="1">
      <alignment vertical="center"/>
    </xf>
    <xf numFmtId="1" fontId="4" fillId="0" borderId="1" xfId="0" applyNumberFormat="1" applyFont="1" applyBorder="1">
      <alignment vertical="center"/>
    </xf>
    <xf numFmtId="0" fontId="15" fillId="0" borderId="1" xfId="0" applyFont="1" applyBorder="1" applyAlignment="1">
      <alignment horizontal="right" vertical="center"/>
    </xf>
    <xf numFmtId="0" fontId="16" fillId="0" borderId="1" xfId="0" applyFont="1" applyBorder="1" applyAlignment="1">
      <alignment horizontal="right" vertical="center"/>
    </xf>
    <xf numFmtId="0" fontId="16" fillId="0" borderId="1" xfId="0" applyFont="1" applyBorder="1">
      <alignment vertical="center"/>
    </xf>
    <xf numFmtId="178" fontId="4" fillId="0" borderId="0" xfId="0" applyNumberFormat="1" applyFont="1">
      <alignment vertical="center"/>
    </xf>
    <xf numFmtId="0" fontId="17" fillId="0" borderId="0" xfId="0" applyFont="1">
      <alignment vertical="center"/>
    </xf>
    <xf numFmtId="0" fontId="18" fillId="0" borderId="0" xfId="0" applyFont="1">
      <alignment vertical="center"/>
    </xf>
    <xf numFmtId="0" fontId="19" fillId="0" borderId="0" xfId="0" applyFont="1">
      <alignment vertical="center"/>
    </xf>
    <xf numFmtId="0" fontId="17" fillId="0" borderId="0" xfId="0" applyFont="1" applyAlignment="1">
      <alignment horizontal="left" vertical="center"/>
    </xf>
    <xf numFmtId="0" fontId="17" fillId="0" borderId="11" xfId="0" applyFont="1" applyBorder="1" applyAlignment="1">
      <alignment horizontal="left" vertical="center" wrapText="1"/>
    </xf>
    <xf numFmtId="0" fontId="17" fillId="0" borderId="12" xfId="0" applyFont="1" applyBorder="1" applyAlignment="1">
      <alignment horizontal="left" vertical="center" wrapText="1"/>
    </xf>
    <xf numFmtId="14" fontId="17" fillId="0" borderId="12" xfId="0" applyNumberFormat="1" applyFont="1" applyBorder="1" applyAlignment="1">
      <alignment horizontal="left" vertical="center" wrapText="1"/>
    </xf>
    <xf numFmtId="0" fontId="17" fillId="0" borderId="12" xfId="0" applyFont="1" applyBorder="1" applyAlignment="1">
      <alignment horizontal="left" vertical="center"/>
    </xf>
    <xf numFmtId="0" fontId="17" fillId="0" borderId="12" xfId="3" applyFont="1" applyBorder="1" applyAlignment="1">
      <alignment horizontal="left" vertical="center" wrapText="1" readingOrder="1"/>
    </xf>
    <xf numFmtId="0" fontId="20" fillId="0" borderId="13" xfId="3" applyFont="1" applyBorder="1" applyAlignment="1">
      <alignment horizontal="left" vertical="center" wrapText="1" readingOrder="1"/>
    </xf>
    <xf numFmtId="0" fontId="17" fillId="0" borderId="14" xfId="3" applyFont="1" applyBorder="1" applyAlignment="1">
      <alignment horizontal="left" vertical="center" wrapText="1" readingOrder="1"/>
    </xf>
    <xf numFmtId="0" fontId="17" fillId="0" borderId="15" xfId="3" applyFont="1" applyBorder="1" applyAlignment="1">
      <alignment horizontal="left" vertical="center"/>
    </xf>
    <xf numFmtId="0" fontId="17" fillId="0" borderId="16" xfId="0" applyFont="1" applyBorder="1" applyAlignment="1">
      <alignment horizontal="left" vertical="center" wrapText="1"/>
    </xf>
    <xf numFmtId="0" fontId="17" fillId="0" borderId="17" xfId="0" applyFont="1" applyBorder="1" applyAlignment="1">
      <alignment horizontal="left" vertical="center" wrapText="1"/>
    </xf>
    <xf numFmtId="14" fontId="17" fillId="0" borderId="17" xfId="0" applyNumberFormat="1" applyFont="1" applyBorder="1" applyAlignment="1">
      <alignment horizontal="left" vertical="center" wrapText="1"/>
    </xf>
    <xf numFmtId="0" fontId="17" fillId="0" borderId="17" xfId="0" applyFont="1" applyBorder="1" applyAlignment="1">
      <alignment horizontal="left" vertical="center"/>
    </xf>
    <xf numFmtId="0" fontId="17" fillId="0" borderId="17" xfId="3" applyFont="1" applyBorder="1" applyAlignment="1">
      <alignment horizontal="left" vertical="center" wrapText="1" readingOrder="1"/>
    </xf>
    <xf numFmtId="0" fontId="20" fillId="0" borderId="18" xfId="3" applyFont="1" applyBorder="1" applyAlignment="1">
      <alignment horizontal="left" vertical="center" wrapText="1" readingOrder="1"/>
    </xf>
    <xf numFmtId="0" fontId="17" fillId="0" borderId="21" xfId="0" applyFont="1" applyBorder="1" applyAlignment="1">
      <alignment horizontal="left" vertical="center" wrapText="1"/>
    </xf>
    <xf numFmtId="0" fontId="17" fillId="0" borderId="1" xfId="0" applyFont="1" applyBorder="1" applyAlignment="1">
      <alignment horizontal="left" vertical="center" wrapText="1"/>
    </xf>
    <xf numFmtId="14" fontId="17" fillId="0" borderId="1" xfId="0" applyNumberFormat="1" applyFont="1" applyBorder="1" applyAlignment="1">
      <alignment horizontal="left" vertical="center" wrapText="1"/>
    </xf>
    <xf numFmtId="0" fontId="17" fillId="0" borderId="1" xfId="0" applyFont="1" applyBorder="1" applyAlignment="1">
      <alignment horizontal="left" vertical="center"/>
    </xf>
    <xf numFmtId="0" fontId="17" fillId="0" borderId="1" xfId="3" applyFont="1" applyBorder="1" applyAlignment="1">
      <alignment horizontal="left" vertical="center" wrapText="1" readingOrder="1"/>
    </xf>
    <xf numFmtId="0" fontId="20" fillId="0" borderId="2" xfId="3" applyFont="1" applyBorder="1" applyAlignment="1">
      <alignment horizontal="left" vertical="center" wrapText="1" readingOrder="1"/>
    </xf>
    <xf numFmtId="0" fontId="17" fillId="0" borderId="24" xfId="0" applyFont="1" applyBorder="1" applyAlignment="1">
      <alignment horizontal="left" vertical="center"/>
    </xf>
    <xf numFmtId="14" fontId="17" fillId="0" borderId="24" xfId="0" applyNumberFormat="1" applyFont="1" applyBorder="1" applyAlignment="1">
      <alignment horizontal="left" vertical="center" wrapText="1"/>
    </xf>
    <xf numFmtId="0" fontId="17" fillId="0" borderId="24" xfId="0" applyFont="1" applyBorder="1" applyAlignment="1">
      <alignment horizontal="left" vertical="center" wrapText="1"/>
    </xf>
    <xf numFmtId="0" fontId="20" fillId="0" borderId="25" xfId="3" applyFont="1" applyBorder="1" applyAlignment="1">
      <alignment horizontal="left" vertical="center" wrapText="1" readingOrder="1"/>
    </xf>
    <xf numFmtId="14" fontId="17" fillId="0" borderId="17" xfId="0" applyNumberFormat="1" applyFont="1" applyBorder="1" applyAlignment="1">
      <alignment horizontal="left" vertical="center"/>
    </xf>
    <xf numFmtId="0" fontId="17" fillId="0" borderId="19" xfId="3" applyFont="1" applyBorder="1" applyAlignment="1">
      <alignment horizontal="left" vertical="center" wrapText="1" readingOrder="1"/>
    </xf>
    <xf numFmtId="14" fontId="17" fillId="0" borderId="1" xfId="0" applyNumberFormat="1" applyFont="1" applyBorder="1" applyAlignment="1">
      <alignment horizontal="left" vertical="center"/>
    </xf>
    <xf numFmtId="0" fontId="17" fillId="0" borderId="22" xfId="3" applyFont="1" applyBorder="1" applyAlignment="1">
      <alignment horizontal="left" vertical="center" wrapText="1" readingOrder="1"/>
    </xf>
    <xf numFmtId="0" fontId="17" fillId="0" borderId="21" xfId="0" applyFont="1" applyBorder="1" applyAlignment="1">
      <alignment horizontal="left" vertical="center"/>
    </xf>
    <xf numFmtId="0" fontId="17" fillId="0" borderId="2" xfId="3" applyFont="1" applyBorder="1" applyAlignment="1">
      <alignment horizontal="left" vertical="center" wrapText="1" readingOrder="1"/>
    </xf>
    <xf numFmtId="0" fontId="17" fillId="0" borderId="5" xfId="0" applyFont="1" applyBorder="1" applyAlignment="1">
      <alignment horizontal="left" vertical="center"/>
    </xf>
    <xf numFmtId="0" fontId="17" fillId="0" borderId="28" xfId="0" applyFont="1" applyBorder="1" applyAlignment="1">
      <alignment horizontal="left" vertical="center" wrapText="1"/>
    </xf>
    <xf numFmtId="14" fontId="17" fillId="0" borderId="24" xfId="0" applyNumberFormat="1" applyFont="1" applyBorder="1" applyAlignment="1">
      <alignment horizontal="left" vertical="center"/>
    </xf>
    <xf numFmtId="0" fontId="17" fillId="0" borderId="29" xfId="0" applyFont="1" applyBorder="1" applyAlignment="1">
      <alignment horizontal="left" vertical="center"/>
    </xf>
    <xf numFmtId="0" fontId="31" fillId="0" borderId="0" xfId="0" applyFont="1" applyAlignment="1">
      <alignment horizontal="left" vertical="center"/>
    </xf>
    <xf numFmtId="0" fontId="24" fillId="0" borderId="0" xfId="3">
      <alignment vertical="center"/>
    </xf>
    <xf numFmtId="0" fontId="24" fillId="0" borderId="0" xfId="3" applyAlignment="1">
      <alignment horizontal="center" vertical="center"/>
    </xf>
    <xf numFmtId="0" fontId="24" fillId="0" borderId="0" xfId="3" applyAlignment="1">
      <alignment vertical="center" wrapText="1"/>
    </xf>
    <xf numFmtId="0" fontId="33" fillId="0" borderId="0" xfId="3" applyFont="1">
      <alignment vertical="center"/>
    </xf>
    <xf numFmtId="11" fontId="33" fillId="0" borderId="21" xfId="3" applyNumberFormat="1" applyFont="1" applyBorder="1" applyAlignment="1">
      <alignment horizontal="center" vertical="center"/>
    </xf>
    <xf numFmtId="0" fontId="33" fillId="0" borderId="1" xfId="3" applyFont="1" applyBorder="1" applyAlignment="1">
      <alignment horizontal="center" vertical="center"/>
    </xf>
    <xf numFmtId="0" fontId="33" fillId="0" borderId="1" xfId="3" applyFont="1" applyBorder="1" applyAlignment="1">
      <alignment vertical="center" wrapText="1"/>
    </xf>
    <xf numFmtId="0" fontId="33" fillId="0" borderId="32" xfId="3" applyFont="1" applyBorder="1" applyAlignment="1">
      <alignment horizontal="left" vertical="center"/>
    </xf>
    <xf numFmtId="0" fontId="33" fillId="0" borderId="21" xfId="3" applyFont="1" applyBorder="1" applyAlignment="1">
      <alignment horizontal="center" vertical="center"/>
    </xf>
    <xf numFmtId="11" fontId="33" fillId="5" borderId="21" xfId="3" applyNumberFormat="1" applyFont="1" applyFill="1" applyBorder="1" applyAlignment="1">
      <alignment horizontal="center" vertical="center"/>
    </xf>
    <xf numFmtId="0" fontId="33" fillId="5" borderId="1" xfId="3" applyFont="1" applyFill="1" applyBorder="1" applyAlignment="1">
      <alignment horizontal="center" vertical="center"/>
    </xf>
    <xf numFmtId="0" fontId="33" fillId="5" borderId="1" xfId="3" applyFont="1" applyFill="1" applyBorder="1" applyAlignment="1">
      <alignment vertical="center" wrapText="1"/>
    </xf>
    <xf numFmtId="0" fontId="33" fillId="5" borderId="32" xfId="3" applyFont="1" applyFill="1" applyBorder="1" applyAlignment="1">
      <alignment horizontal="left" vertical="center"/>
    </xf>
    <xf numFmtId="11" fontId="33" fillId="0" borderId="33" xfId="3" applyNumberFormat="1" applyFont="1" applyBorder="1" applyAlignment="1">
      <alignment horizontal="center" vertical="center"/>
    </xf>
    <xf numFmtId="0" fontId="33" fillId="0" borderId="5" xfId="3" applyFont="1" applyBorder="1" applyAlignment="1">
      <alignment horizontal="center" vertical="center"/>
    </xf>
    <xf numFmtId="0" fontId="33" fillId="0" borderId="5" xfId="3" applyFont="1" applyBorder="1" applyAlignment="1">
      <alignment vertical="center" wrapText="1"/>
    </xf>
    <xf numFmtId="0" fontId="33" fillId="0" borderId="34" xfId="3" applyFont="1" applyBorder="1" applyAlignment="1">
      <alignment horizontal="left" vertical="center"/>
    </xf>
    <xf numFmtId="0" fontId="33" fillId="0" borderId="0" xfId="3" applyFont="1" applyAlignment="1">
      <alignment horizontal="center" vertical="center"/>
    </xf>
    <xf numFmtId="0" fontId="36" fillId="0" borderId="35" xfId="3" applyFont="1" applyBorder="1" applyAlignment="1">
      <alignment horizontal="center" vertical="center"/>
    </xf>
    <xf numFmtId="0" fontId="36" fillId="0" borderId="36" xfId="3" applyFont="1" applyBorder="1" applyAlignment="1">
      <alignment horizontal="center" vertical="center"/>
    </xf>
    <xf numFmtId="0" fontId="36" fillId="0" borderId="36" xfId="3" applyFont="1" applyBorder="1" applyAlignment="1">
      <alignment horizontal="left" vertical="center" wrapText="1"/>
    </xf>
    <xf numFmtId="0" fontId="36" fillId="0" borderId="37" xfId="3" applyFont="1" applyBorder="1" applyAlignment="1">
      <alignment horizontal="left" vertical="center"/>
    </xf>
    <xf numFmtId="0" fontId="40" fillId="0" borderId="0" xfId="3" applyFont="1" applyAlignment="1">
      <alignment vertical="center" wrapText="1"/>
    </xf>
    <xf numFmtId="0" fontId="4" fillId="0" borderId="38" xfId="0" applyFont="1" applyBorder="1">
      <alignment vertical="center"/>
    </xf>
    <xf numFmtId="0" fontId="8" fillId="0" borderId="0" xfId="0" applyFont="1" applyAlignment="1">
      <alignment horizontal="left" vertical="center" readingOrder="1"/>
    </xf>
    <xf numFmtId="0" fontId="11" fillId="0" borderId="0" xfId="0" applyFont="1" applyAlignment="1">
      <alignment horizontal="left" vertical="center" readingOrder="1"/>
    </xf>
    <xf numFmtId="0" fontId="11" fillId="0" borderId="0" xfId="0" applyFont="1">
      <alignment vertical="center"/>
    </xf>
    <xf numFmtId="0" fontId="41" fillId="0" borderId="0" xfId="0" applyFont="1">
      <alignment vertical="center"/>
    </xf>
    <xf numFmtId="0" fontId="8" fillId="0" borderId="0" xfId="0" applyFont="1" applyAlignment="1">
      <alignment vertical="center" readingOrder="1"/>
    </xf>
    <xf numFmtId="0" fontId="4" fillId="0" borderId="39" xfId="0" applyFont="1" applyBorder="1">
      <alignment vertical="center"/>
    </xf>
    <xf numFmtId="0" fontId="11" fillId="0" borderId="39" xfId="0" applyFont="1" applyBorder="1">
      <alignment vertical="center"/>
    </xf>
    <xf numFmtId="0" fontId="8" fillId="0" borderId="38" xfId="0" applyFont="1" applyBorder="1" applyAlignment="1">
      <alignment horizontal="left" vertical="center" readingOrder="1"/>
    </xf>
    <xf numFmtId="0" fontId="45" fillId="0" borderId="0" xfId="4" applyFont="1">
      <alignment vertical="center"/>
    </xf>
    <xf numFmtId="0" fontId="17" fillId="0" borderId="0" xfId="4" applyFont="1">
      <alignment vertical="center"/>
    </xf>
    <xf numFmtId="0" fontId="17" fillId="0" borderId="0" xfId="4" applyFont="1" applyAlignment="1">
      <alignment horizontal="center" vertical="center"/>
    </xf>
    <xf numFmtId="0" fontId="27" fillId="0" borderId="0" xfId="4" applyFont="1">
      <alignment vertical="center"/>
    </xf>
    <xf numFmtId="0" fontId="21" fillId="0" borderId="0" xfId="4" applyFont="1">
      <alignment vertical="center"/>
    </xf>
    <xf numFmtId="0" fontId="26" fillId="0" borderId="0" xfId="4" applyFont="1">
      <alignment vertical="center"/>
    </xf>
    <xf numFmtId="0" fontId="17" fillId="0" borderId="0" xfId="4" applyFont="1" applyAlignment="1">
      <alignment horizontal="left" vertical="center"/>
    </xf>
    <xf numFmtId="0" fontId="17" fillId="0" borderId="20" xfId="4" applyFont="1" applyBorder="1" applyAlignment="1">
      <alignment horizontal="left" vertical="center"/>
    </xf>
    <xf numFmtId="0" fontId="17" fillId="0" borderId="40" xfId="4" applyFont="1" applyBorder="1" applyAlignment="1">
      <alignment horizontal="left" vertical="center"/>
    </xf>
    <xf numFmtId="0" fontId="17" fillId="0" borderId="17" xfId="4" applyFont="1" applyBorder="1" applyAlignment="1">
      <alignment horizontal="left" vertical="center"/>
    </xf>
    <xf numFmtId="0" fontId="17" fillId="0" borderId="17" xfId="4" applyFont="1" applyBorder="1" applyAlignment="1">
      <alignment horizontal="center" vertical="center"/>
    </xf>
    <xf numFmtId="0" fontId="17" fillId="0" borderId="12" xfId="4" applyFont="1" applyBorder="1" applyAlignment="1">
      <alignment horizontal="center" vertical="center"/>
    </xf>
    <xf numFmtId="0" fontId="17" fillId="0" borderId="18" xfId="3" applyFont="1" applyBorder="1" applyAlignment="1">
      <alignment vertical="center" wrapText="1" readingOrder="1"/>
    </xf>
    <xf numFmtId="0" fontId="20" fillId="0" borderId="41" xfId="3" applyFont="1" applyBorder="1" applyAlignment="1">
      <alignment horizontal="left" vertical="center" wrapText="1" readingOrder="1"/>
    </xf>
    <xf numFmtId="0" fontId="17" fillId="0" borderId="20" xfId="3" applyFont="1" applyBorder="1" applyAlignment="1">
      <alignment horizontal="left" vertical="center" wrapText="1"/>
    </xf>
    <xf numFmtId="0" fontId="17" fillId="0" borderId="27" xfId="4" applyFont="1" applyBorder="1" applyAlignment="1">
      <alignment horizontal="left" vertical="center"/>
    </xf>
    <xf numFmtId="0" fontId="17" fillId="0" borderId="42" xfId="4" applyFont="1" applyBorder="1" applyAlignment="1">
      <alignment horizontal="left" vertical="center"/>
    </xf>
    <xf numFmtId="0" fontId="17" fillId="0" borderId="24" xfId="4" applyFont="1" applyBorder="1" applyAlignment="1">
      <alignment horizontal="left" vertical="center"/>
    </xf>
    <xf numFmtId="0" fontId="17" fillId="0" borderId="24" xfId="4" applyFont="1" applyBorder="1" applyAlignment="1">
      <alignment horizontal="center" vertical="center"/>
    </xf>
    <xf numFmtId="0" fontId="17" fillId="0" borderId="25" xfId="3" applyFont="1" applyBorder="1" applyAlignment="1">
      <alignment horizontal="left" vertical="center" wrapText="1" readingOrder="1"/>
    </xf>
    <xf numFmtId="0" fontId="20" fillId="0" borderId="43" xfId="3" applyFont="1" applyBorder="1" applyAlignment="1">
      <alignment horizontal="left" vertical="center" wrapText="1" readingOrder="1"/>
    </xf>
    <xf numFmtId="0" fontId="17" fillId="0" borderId="27" xfId="3" applyFont="1" applyBorder="1" applyAlignment="1">
      <alignment horizontal="left" vertical="center" wrapText="1"/>
    </xf>
    <xf numFmtId="0" fontId="17" fillId="0" borderId="44" xfId="4" applyFont="1" applyBorder="1" applyAlignment="1">
      <alignment horizontal="left" vertical="center"/>
    </xf>
    <xf numFmtId="0" fontId="17" fillId="0" borderId="45" xfId="4" applyFont="1" applyBorder="1" applyAlignment="1">
      <alignment horizontal="left" vertical="center"/>
    </xf>
    <xf numFmtId="0" fontId="17" fillId="0" borderId="3" xfId="4" applyFont="1" applyBorder="1" applyAlignment="1">
      <alignment horizontal="left" vertical="center"/>
    </xf>
    <xf numFmtId="0" fontId="17" fillId="0" borderId="3" xfId="4" applyFont="1" applyBorder="1" applyAlignment="1">
      <alignment horizontal="center" vertical="center"/>
    </xf>
    <xf numFmtId="0" fontId="17" fillId="0" borderId="4" xfId="4" applyFont="1" applyBorder="1" applyAlignment="1">
      <alignment horizontal="center" vertical="center"/>
    </xf>
    <xf numFmtId="0" fontId="17" fillId="0" borderId="46" xfId="3" applyFont="1" applyBorder="1" applyAlignment="1">
      <alignment vertical="center" wrapText="1" readingOrder="1"/>
    </xf>
    <xf numFmtId="0" fontId="20" fillId="0" borderId="3" xfId="3" applyFont="1" applyBorder="1" applyAlignment="1">
      <alignment horizontal="left" vertical="center" wrapText="1" readingOrder="1"/>
    </xf>
    <xf numFmtId="0" fontId="17" fillId="0" borderId="44" xfId="3" applyFont="1" applyBorder="1" applyAlignment="1">
      <alignment horizontal="left" vertical="center" wrapText="1"/>
    </xf>
    <xf numFmtId="0" fontId="17" fillId="0" borderId="23" xfId="4" applyFont="1" applyBorder="1" applyAlignment="1">
      <alignment horizontal="left" vertical="center"/>
    </xf>
    <xf numFmtId="0" fontId="17" fillId="0" borderId="6" xfId="4" applyFont="1" applyBorder="1" applyAlignment="1">
      <alignment horizontal="left" vertical="center"/>
    </xf>
    <xf numFmtId="0" fontId="17" fillId="0" borderId="1" xfId="4" applyFont="1" applyBorder="1" applyAlignment="1">
      <alignment horizontal="left" vertical="center"/>
    </xf>
    <xf numFmtId="0" fontId="17" fillId="0" borderId="1" xfId="4" applyFont="1" applyBorder="1" applyAlignment="1">
      <alignment horizontal="center" vertical="center"/>
    </xf>
    <xf numFmtId="0" fontId="17" fillId="0" borderId="5" xfId="4" applyFont="1" applyBorder="1" applyAlignment="1">
      <alignment horizontal="center" vertical="center"/>
    </xf>
    <xf numFmtId="0" fontId="17" fillId="0" borderId="2" xfId="3" applyFont="1" applyBorder="1" applyAlignment="1">
      <alignment vertical="center" wrapText="1" readingOrder="1"/>
    </xf>
    <xf numFmtId="0" fontId="20" fillId="0" borderId="1" xfId="3" applyFont="1" applyBorder="1" applyAlignment="1">
      <alignment horizontal="left" vertical="center" wrapText="1" readingOrder="1"/>
    </xf>
    <xf numFmtId="0" fontId="17" fillId="0" borderId="23" xfId="3" applyFont="1" applyBorder="1" applyAlignment="1">
      <alignment horizontal="left" vertical="center" wrapText="1"/>
    </xf>
    <xf numFmtId="0" fontId="17" fillId="0" borderId="6" xfId="4" quotePrefix="1" applyFont="1" applyBorder="1" applyAlignment="1">
      <alignment horizontal="left" vertical="center"/>
    </xf>
    <xf numFmtId="0" fontId="17" fillId="0" borderId="1" xfId="4" quotePrefix="1" applyFont="1" applyBorder="1" applyAlignment="1">
      <alignment horizontal="left" vertical="center"/>
    </xf>
    <xf numFmtId="0" fontId="17" fillId="0" borderId="42" xfId="4" quotePrefix="1" applyFont="1" applyBorder="1" applyAlignment="1">
      <alignment horizontal="left" vertical="center"/>
    </xf>
    <xf numFmtId="0" fontId="17" fillId="0" borderId="24" xfId="4" quotePrefix="1" applyFont="1" applyBorder="1" applyAlignment="1">
      <alignment horizontal="left" vertical="center"/>
    </xf>
    <xf numFmtId="0" fontId="17" fillId="0" borderId="25" xfId="3" applyFont="1" applyBorder="1" applyAlignment="1">
      <alignment vertical="center" wrapText="1" readingOrder="1"/>
    </xf>
    <xf numFmtId="0" fontId="20" fillId="0" borderId="24" xfId="3" applyFont="1" applyBorder="1" applyAlignment="1">
      <alignment horizontal="left" vertical="center" wrapText="1" readingOrder="1"/>
    </xf>
    <xf numFmtId="0" fontId="20" fillId="0" borderId="17" xfId="3" applyFont="1" applyBorder="1" applyAlignment="1">
      <alignment horizontal="left" vertical="center" wrapText="1" readingOrder="1"/>
    </xf>
    <xf numFmtId="0" fontId="17" fillId="0" borderId="1" xfId="4" quotePrefix="1" applyFont="1" applyBorder="1" applyAlignment="1">
      <alignment horizontal="center" vertical="center"/>
    </xf>
    <xf numFmtId="0" fontId="17" fillId="0" borderId="23" xfId="4" quotePrefix="1" applyFont="1" applyBorder="1" applyAlignment="1">
      <alignment horizontal="left" vertical="center"/>
    </xf>
    <xf numFmtId="0" fontId="17" fillId="0" borderId="47" xfId="4" applyFont="1" applyBorder="1" applyAlignment="1">
      <alignment horizontal="left" vertical="center"/>
    </xf>
    <xf numFmtId="0" fontId="17" fillId="0" borderId="5" xfId="4" applyFont="1" applyBorder="1" applyAlignment="1">
      <alignment horizontal="left" vertical="center"/>
    </xf>
    <xf numFmtId="0" fontId="17" fillId="0" borderId="30" xfId="4" applyFont="1" applyBorder="1">
      <alignment vertical="center"/>
    </xf>
    <xf numFmtId="0" fontId="31" fillId="0" borderId="0" xfId="4" applyFont="1">
      <alignment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4" fillId="2" borderId="5" xfId="0" applyFont="1" applyFill="1" applyBorder="1" applyAlignment="1">
      <alignment horizontal="center" vertical="center"/>
    </xf>
    <xf numFmtId="0" fontId="4" fillId="2" borderId="6" xfId="0" applyFont="1" applyFill="1" applyBorder="1" applyAlignment="1">
      <alignment horizontal="center" vertical="center"/>
    </xf>
    <xf numFmtId="0" fontId="4" fillId="2" borderId="7" xfId="0" applyFont="1" applyFill="1" applyBorder="1" applyAlignment="1">
      <alignment horizontal="center" vertical="center"/>
    </xf>
    <xf numFmtId="0" fontId="4" fillId="0" borderId="1" xfId="0" applyFont="1" applyBorder="1" applyAlignment="1">
      <alignment horizontal="left" vertical="center"/>
    </xf>
    <xf numFmtId="0" fontId="4" fillId="2" borderId="2" xfId="0" applyFont="1" applyFill="1"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vertical="top"/>
    </xf>
    <xf numFmtId="0" fontId="4" fillId="0" borderId="3" xfId="0" applyFont="1" applyBorder="1" applyAlignment="1">
      <alignment vertical="top"/>
    </xf>
    <xf numFmtId="0" fontId="4" fillId="0" borderId="4" xfId="0" applyFont="1" applyBorder="1" applyAlignment="1">
      <alignment vertical="top"/>
    </xf>
    <xf numFmtId="0" fontId="4" fillId="0" borderId="5" xfId="0" applyFont="1" applyBorder="1" applyAlignment="1">
      <alignment vertical="top"/>
    </xf>
    <xf numFmtId="0" fontId="4" fillId="0" borderId="8" xfId="0" applyFont="1" applyBorder="1" applyAlignment="1">
      <alignment horizontal="center" vertical="center"/>
    </xf>
    <xf numFmtId="0" fontId="4" fillId="0" borderId="6" xfId="0" applyFont="1" applyBorder="1" applyAlignment="1">
      <alignment horizontal="center" vertical="center"/>
    </xf>
    <xf numFmtId="0" fontId="4" fillId="0" borderId="2" xfId="0" applyFont="1" applyBorder="1" applyAlignment="1">
      <alignment horizontal="center" vertical="center"/>
    </xf>
    <xf numFmtId="0" fontId="4" fillId="0" borderId="1" xfId="0" applyFont="1" applyBorder="1">
      <alignment vertical="center"/>
    </xf>
    <xf numFmtId="0" fontId="4" fillId="3" borderId="1" xfId="0" applyFont="1" applyFill="1" applyBorder="1" applyAlignment="1">
      <alignment horizontal="center" vertical="center"/>
    </xf>
    <xf numFmtId="0" fontId="16" fillId="0" borderId="1" xfId="0" applyFont="1" applyBorder="1" applyAlignment="1">
      <alignment horizontal="center" vertical="center"/>
    </xf>
    <xf numFmtId="0" fontId="17" fillId="0" borderId="27" xfId="3" applyFont="1" applyBorder="1" applyAlignment="1">
      <alignment horizontal="left" vertical="center"/>
    </xf>
    <xf numFmtId="0" fontId="17" fillId="0" borderId="20" xfId="3" applyFont="1" applyBorder="1" applyAlignment="1">
      <alignment horizontal="left" vertical="center"/>
    </xf>
    <xf numFmtId="0" fontId="27" fillId="2" borderId="24" xfId="4" applyFont="1" applyFill="1" applyBorder="1" applyAlignment="1">
      <alignment horizontal="left" vertical="center"/>
    </xf>
    <xf numFmtId="0" fontId="27" fillId="2" borderId="3" xfId="4" applyFont="1" applyFill="1" applyBorder="1" applyAlignment="1">
      <alignment horizontal="left" vertical="center"/>
    </xf>
    <xf numFmtId="0" fontId="27" fillId="2" borderId="30" xfId="3" applyFont="1" applyFill="1" applyBorder="1" applyAlignment="1">
      <alignment horizontal="left" vertical="center"/>
    </xf>
    <xf numFmtId="0" fontId="27" fillId="2" borderId="15" xfId="3" applyFont="1" applyFill="1" applyBorder="1" applyAlignment="1">
      <alignment horizontal="left" vertical="center"/>
    </xf>
    <xf numFmtId="0" fontId="27" fillId="4" borderId="25" xfId="3" applyFont="1" applyFill="1" applyBorder="1" applyAlignment="1">
      <alignment horizontal="left" vertical="center" wrapText="1" readingOrder="1"/>
    </xf>
    <xf numFmtId="0" fontId="27" fillId="4" borderId="46" xfId="3" applyFont="1" applyFill="1" applyBorder="1" applyAlignment="1">
      <alignment horizontal="left" vertical="center" wrapText="1" readingOrder="1"/>
    </xf>
    <xf numFmtId="0" fontId="27" fillId="4" borderId="30" xfId="3" applyFont="1" applyFill="1" applyBorder="1" applyAlignment="1">
      <alignment horizontal="left" vertical="center" wrapText="1"/>
    </xf>
    <xf numFmtId="0" fontId="27" fillId="4" borderId="15" xfId="3" applyFont="1" applyFill="1" applyBorder="1" applyAlignment="1">
      <alignment horizontal="left" vertical="center" wrapText="1"/>
    </xf>
    <xf numFmtId="0" fontId="27" fillId="4" borderId="24" xfId="3" applyFont="1" applyFill="1" applyBorder="1" applyAlignment="1">
      <alignment horizontal="left" vertical="center" wrapText="1" readingOrder="1"/>
    </xf>
    <xf numFmtId="0" fontId="27" fillId="4" borderId="3" xfId="3" applyFont="1" applyFill="1" applyBorder="1" applyAlignment="1">
      <alignment horizontal="left" vertical="center" wrapText="1" readingOrder="1"/>
    </xf>
    <xf numFmtId="0" fontId="27" fillId="2" borderId="48" xfId="4" applyFont="1" applyFill="1" applyBorder="1" applyAlignment="1">
      <alignment horizontal="left" vertical="center" wrapText="1"/>
    </xf>
    <xf numFmtId="0" fontId="27" fillId="2" borderId="11" xfId="4" applyFont="1" applyFill="1" applyBorder="1" applyAlignment="1">
      <alignment horizontal="left" vertical="center" wrapText="1"/>
    </xf>
    <xf numFmtId="0" fontId="27" fillId="2" borderId="27" xfId="4" applyFont="1" applyFill="1" applyBorder="1" applyAlignment="1">
      <alignment horizontal="left" vertical="center"/>
    </xf>
    <xf numFmtId="0" fontId="27" fillId="2" borderId="20" xfId="4" applyFont="1" applyFill="1" applyBorder="1" applyAlignment="1">
      <alignment horizontal="left" vertical="center"/>
    </xf>
    <xf numFmtId="0" fontId="27" fillId="2" borderId="29" xfId="4" applyFont="1" applyFill="1" applyBorder="1" applyAlignment="1">
      <alignment horizontal="left" vertical="center" wrapText="1"/>
    </xf>
    <xf numFmtId="0" fontId="27" fillId="2" borderId="12" xfId="4" applyFont="1" applyFill="1" applyBorder="1" applyAlignment="1">
      <alignment horizontal="left" vertical="center" wrapText="1"/>
    </xf>
    <xf numFmtId="0" fontId="17" fillId="0" borderId="23" xfId="3" applyFont="1" applyBorder="1" applyAlignment="1">
      <alignment horizontal="left" vertical="center"/>
    </xf>
    <xf numFmtId="0" fontId="17" fillId="0" borderId="44" xfId="3" applyFont="1" applyBorder="1" applyAlignment="1">
      <alignment horizontal="left" vertical="center"/>
    </xf>
    <xf numFmtId="0" fontId="17" fillId="0" borderId="27" xfId="3" applyFont="1" applyBorder="1" applyAlignment="1">
      <alignment horizontal="left" vertical="center" wrapText="1"/>
    </xf>
    <xf numFmtId="0" fontId="17" fillId="0" borderId="23" xfId="3" applyFont="1" applyBorder="1" applyAlignment="1">
      <alignment horizontal="left" vertical="center" wrapText="1"/>
    </xf>
    <xf numFmtId="0" fontId="17" fillId="0" borderId="26" xfId="3" applyFont="1" applyBorder="1" applyAlignment="1">
      <alignment horizontal="left" vertical="center" wrapText="1" readingOrder="1"/>
    </xf>
    <xf numFmtId="0" fontId="17" fillId="0" borderId="22" xfId="3" applyFont="1" applyBorder="1" applyAlignment="1">
      <alignment horizontal="left" vertical="center" wrapText="1" readingOrder="1"/>
    </xf>
    <xf numFmtId="0" fontId="17" fillId="0" borderId="19" xfId="3" applyFont="1" applyBorder="1" applyAlignment="1">
      <alignment horizontal="left" vertical="center" wrapText="1" readingOrder="1"/>
    </xf>
    <xf numFmtId="0" fontId="27" fillId="2" borderId="24" xfId="0" applyFont="1" applyFill="1" applyBorder="1" applyAlignment="1">
      <alignment horizontal="left" vertical="center"/>
    </xf>
    <xf numFmtId="0" fontId="27" fillId="2" borderId="17" xfId="0" applyFont="1" applyFill="1" applyBorder="1" applyAlignment="1">
      <alignment horizontal="left" vertical="center"/>
    </xf>
    <xf numFmtId="0" fontId="27" fillId="2" borderId="29" xfId="0" applyFont="1" applyFill="1" applyBorder="1" applyAlignment="1">
      <alignment horizontal="left" vertical="center" wrapText="1"/>
    </xf>
    <xf numFmtId="0" fontId="27" fillId="2" borderId="12" xfId="0" applyFont="1" applyFill="1" applyBorder="1" applyAlignment="1">
      <alignment horizontal="left" vertical="center" wrapText="1"/>
    </xf>
    <xf numFmtId="0" fontId="27" fillId="4" borderId="26" xfId="3" applyFont="1" applyFill="1" applyBorder="1" applyAlignment="1">
      <alignment horizontal="left" vertical="center" wrapText="1" readingOrder="1"/>
    </xf>
    <xf numFmtId="0" fontId="27" fillId="4" borderId="19" xfId="3" applyFont="1" applyFill="1" applyBorder="1" applyAlignment="1">
      <alignment horizontal="left" vertical="center" wrapText="1" readingOrder="1"/>
    </xf>
    <xf numFmtId="0" fontId="27" fillId="4" borderId="18" xfId="3" applyFont="1" applyFill="1" applyBorder="1" applyAlignment="1">
      <alignment horizontal="left" vertical="center" wrapText="1" readingOrder="1"/>
    </xf>
    <xf numFmtId="0" fontId="27" fillId="2" borderId="28" xfId="0" applyFont="1" applyFill="1" applyBorder="1" applyAlignment="1">
      <alignment horizontal="left" vertical="center"/>
    </xf>
    <xf numFmtId="0" fontId="27" fillId="2" borderId="16" xfId="0" applyFont="1" applyFill="1" applyBorder="1" applyAlignment="1">
      <alignment horizontal="left" vertical="center"/>
    </xf>
    <xf numFmtId="0" fontId="38" fillId="0" borderId="38" xfId="3" applyFont="1" applyBorder="1" applyAlignment="1">
      <alignment horizontal="left" vertical="center"/>
    </xf>
    <xf numFmtId="0" fontId="37" fillId="0" borderId="38" xfId="3" applyFont="1" applyBorder="1" applyAlignment="1">
      <alignment horizontal="left" vertical="center"/>
    </xf>
    <xf numFmtId="0" fontId="33" fillId="0" borderId="31" xfId="3" applyFont="1" applyBorder="1" applyAlignment="1">
      <alignment horizontal="left" vertical="center" wrapText="1"/>
    </xf>
  </cellXfs>
  <cellStyles count="5">
    <cellStyle name="Normal_Template1" xfId="2"/>
    <cellStyle name="パーセント" xfId="1" builtinId="5"/>
    <cellStyle name="標準" xfId="0" builtinId="0"/>
    <cellStyle name="標準 2" xfId="3"/>
    <cellStyle name="標準 3" xfId="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H38"/>
  <sheetViews>
    <sheetView showGridLines="0" tabSelected="1" topLeftCell="T7" zoomScaleNormal="100" workbookViewId="0">
      <selection activeCell="AD34" sqref="AD34:AF34"/>
    </sheetView>
  </sheetViews>
  <sheetFormatPr defaultColWidth="10.6640625" defaultRowHeight="15"/>
  <cols>
    <col min="1" max="3" width="10.6640625" style="1"/>
    <col min="4" max="4" width="12.33203125" style="1" bestFit="1" customWidth="1"/>
    <col min="5" max="16384" width="10.6640625" style="1"/>
  </cols>
  <sheetData>
    <row r="2" spans="2:24" ht="15.75">
      <c r="B2" s="2" t="s">
        <v>22</v>
      </c>
      <c r="C2" s="2" t="s">
        <v>41</v>
      </c>
    </row>
    <row r="3" spans="2:24">
      <c r="C3" s="187" t="s">
        <v>23</v>
      </c>
      <c r="D3" s="187" t="s">
        <v>40</v>
      </c>
      <c r="E3" s="190" t="s">
        <v>39</v>
      </c>
      <c r="F3" s="191"/>
      <c r="G3" s="191"/>
      <c r="H3" s="191"/>
      <c r="I3" s="191"/>
      <c r="J3" s="191"/>
      <c r="K3" s="191"/>
      <c r="L3" s="191"/>
      <c r="M3" s="191"/>
      <c r="N3" s="191"/>
      <c r="O3" s="191"/>
      <c r="P3" s="191"/>
      <c r="Q3" s="191"/>
      <c r="R3" s="191"/>
      <c r="S3" s="191"/>
      <c r="T3" s="191"/>
      <c r="U3" s="191"/>
      <c r="V3" s="191"/>
      <c r="W3" s="191"/>
      <c r="X3" s="191"/>
    </row>
    <row r="4" spans="2:24">
      <c r="C4" s="188"/>
      <c r="D4" s="188"/>
      <c r="E4" s="190" t="s">
        <v>24</v>
      </c>
      <c r="F4" s="191"/>
      <c r="G4" s="191"/>
      <c r="H4" s="191"/>
      <c r="I4" s="191"/>
      <c r="J4" s="190" t="s">
        <v>25</v>
      </c>
      <c r="K4" s="191"/>
      <c r="L4" s="191"/>
      <c r="M4" s="191"/>
      <c r="N4" s="191"/>
      <c r="O4" s="190" t="s">
        <v>26</v>
      </c>
      <c r="P4" s="191"/>
      <c r="Q4" s="191"/>
      <c r="R4" s="191"/>
      <c r="S4" s="191"/>
      <c r="T4" s="190" t="s">
        <v>27</v>
      </c>
      <c r="U4" s="191"/>
      <c r="V4" s="191"/>
      <c r="W4" s="191"/>
      <c r="X4" s="191"/>
    </row>
    <row r="5" spans="2:24">
      <c r="C5" s="189"/>
      <c r="D5" s="189"/>
      <c r="E5" s="11" t="s">
        <v>6</v>
      </c>
      <c r="F5" s="11" t="s">
        <v>7</v>
      </c>
      <c r="G5" s="11" t="s">
        <v>8</v>
      </c>
      <c r="H5" s="11" t="s">
        <v>20</v>
      </c>
      <c r="I5" s="11" t="s">
        <v>21</v>
      </c>
      <c r="J5" s="11" t="s">
        <v>6</v>
      </c>
      <c r="K5" s="11" t="s">
        <v>7</v>
      </c>
      <c r="L5" s="11" t="s">
        <v>8</v>
      </c>
      <c r="M5" s="11" t="s">
        <v>28</v>
      </c>
      <c r="N5" s="11" t="s">
        <v>29</v>
      </c>
      <c r="O5" s="11" t="s">
        <v>6</v>
      </c>
      <c r="P5" s="11" t="s">
        <v>7</v>
      </c>
      <c r="Q5" s="11" t="s">
        <v>8</v>
      </c>
      <c r="R5" s="11" t="s">
        <v>28</v>
      </c>
      <c r="S5" s="11" t="s">
        <v>29</v>
      </c>
      <c r="T5" s="11" t="s">
        <v>6</v>
      </c>
      <c r="U5" s="11" t="s">
        <v>7</v>
      </c>
      <c r="V5" s="11" t="s">
        <v>8</v>
      </c>
      <c r="W5" s="11" t="s">
        <v>28</v>
      </c>
      <c r="X5" s="11" t="s">
        <v>29</v>
      </c>
    </row>
    <row r="6" spans="2:24">
      <c r="C6" s="192" t="s">
        <v>30</v>
      </c>
      <c r="D6" s="14">
        <v>0.05</v>
      </c>
      <c r="E6" s="12">
        <v>0</v>
      </c>
      <c r="F6" s="12">
        <v>0</v>
      </c>
      <c r="G6" s="12">
        <v>0</v>
      </c>
      <c r="H6" s="12">
        <f>AVERAGE(E6:G6)</f>
        <v>0</v>
      </c>
      <c r="I6" s="12">
        <f>STDEV(E6:G6)</f>
        <v>0</v>
      </c>
      <c r="J6" s="12">
        <v>0</v>
      </c>
      <c r="K6" s="12">
        <v>0</v>
      </c>
      <c r="L6" s="12">
        <v>0</v>
      </c>
      <c r="M6" s="12">
        <f>AVERAGE(J6:L6)</f>
        <v>0</v>
      </c>
      <c r="N6" s="12">
        <f>STDEV(J6:L6)</f>
        <v>0</v>
      </c>
      <c r="O6" s="12">
        <v>0</v>
      </c>
      <c r="P6" s="12">
        <v>0</v>
      </c>
      <c r="Q6" s="12">
        <v>0</v>
      </c>
      <c r="R6" s="12">
        <f>AVERAGE(O6:Q6)</f>
        <v>0</v>
      </c>
      <c r="S6" s="12">
        <f>STDEV(O6:Q6)</f>
        <v>0</v>
      </c>
      <c r="T6" s="12">
        <v>0</v>
      </c>
      <c r="U6" s="12">
        <v>0.2</v>
      </c>
      <c r="V6" s="12">
        <v>0.1</v>
      </c>
      <c r="W6" s="12">
        <f>AVERAGE(T6:V6)</f>
        <v>0.10000000000000002</v>
      </c>
      <c r="X6" s="13">
        <f>STDEV(T6:V6)</f>
        <v>0.1</v>
      </c>
    </row>
    <row r="7" spans="2:24">
      <c r="C7" s="192"/>
      <c r="D7" s="14">
        <v>0.01</v>
      </c>
      <c r="E7" s="12">
        <v>0</v>
      </c>
      <c r="F7" s="12">
        <v>0</v>
      </c>
      <c r="G7" s="12">
        <v>0</v>
      </c>
      <c r="H7" s="12">
        <f t="shared" ref="H7:H9" si="0">AVERAGE(E7:G7)</f>
        <v>0</v>
      </c>
      <c r="I7" s="12">
        <f t="shared" ref="I7:I9" si="1">STDEV(E7:G7)</f>
        <v>0</v>
      </c>
      <c r="J7" s="12">
        <v>0</v>
      </c>
      <c r="K7" s="12">
        <v>0</v>
      </c>
      <c r="L7" s="12">
        <v>0</v>
      </c>
      <c r="M7" s="12">
        <f t="shared" ref="M7:M9" si="2">AVERAGE(J7:L7)</f>
        <v>0</v>
      </c>
      <c r="N7" s="12">
        <f t="shared" ref="N7:N9" si="3">STDEV(J7:L7)</f>
        <v>0</v>
      </c>
      <c r="O7" s="12">
        <v>0</v>
      </c>
      <c r="P7" s="12">
        <v>0</v>
      </c>
      <c r="Q7" s="12">
        <v>0</v>
      </c>
      <c r="R7" s="12">
        <f t="shared" ref="R7:R9" si="4">AVERAGE(O7:Q7)</f>
        <v>0</v>
      </c>
      <c r="S7" s="12">
        <f t="shared" ref="S7:S9" si="5">STDEV(O7:Q7)</f>
        <v>0</v>
      </c>
      <c r="T7" s="12">
        <v>0.2</v>
      </c>
      <c r="U7" s="12">
        <v>0.3</v>
      </c>
      <c r="V7" s="12">
        <v>0.1</v>
      </c>
      <c r="W7" s="12">
        <f t="shared" ref="W7:W9" si="6">AVERAGE(T7:V7)</f>
        <v>0.19999999999999998</v>
      </c>
      <c r="X7" s="13">
        <f t="shared" ref="X7:X9" si="7">STDEV(T7:V7)</f>
        <v>0.10000000000000005</v>
      </c>
    </row>
    <row r="8" spans="2:24">
      <c r="C8" s="4" t="s">
        <v>31</v>
      </c>
      <c r="D8" s="15">
        <v>2.9999999999999997E-4</v>
      </c>
      <c r="E8" s="12">
        <v>0</v>
      </c>
      <c r="F8" s="12">
        <v>0</v>
      </c>
      <c r="G8" s="12">
        <v>0</v>
      </c>
      <c r="H8" s="12">
        <f t="shared" si="0"/>
        <v>0</v>
      </c>
      <c r="I8" s="12">
        <f t="shared" si="1"/>
        <v>0</v>
      </c>
      <c r="J8" s="12">
        <v>0</v>
      </c>
      <c r="K8" s="12">
        <v>0</v>
      </c>
      <c r="L8" s="12">
        <v>0</v>
      </c>
      <c r="M8" s="12">
        <f t="shared" si="2"/>
        <v>0</v>
      </c>
      <c r="N8" s="12">
        <f t="shared" si="3"/>
        <v>0</v>
      </c>
      <c r="O8" s="12">
        <v>0</v>
      </c>
      <c r="P8" s="12">
        <v>0</v>
      </c>
      <c r="Q8" s="12">
        <v>0</v>
      </c>
      <c r="R8" s="12">
        <f t="shared" si="4"/>
        <v>0</v>
      </c>
      <c r="S8" s="12">
        <f t="shared" si="5"/>
        <v>0</v>
      </c>
      <c r="T8" s="12">
        <v>0.1</v>
      </c>
      <c r="U8" s="12">
        <v>0.1</v>
      </c>
      <c r="V8" s="12">
        <v>0</v>
      </c>
      <c r="W8" s="13">
        <f t="shared" si="6"/>
        <v>6.6666666666666666E-2</v>
      </c>
      <c r="X8" s="13">
        <f t="shared" si="7"/>
        <v>5.7735026918962581E-2</v>
      </c>
    </row>
    <row r="9" spans="2:24">
      <c r="C9" s="4" t="s">
        <v>5</v>
      </c>
      <c r="D9" s="12" t="s">
        <v>32</v>
      </c>
      <c r="E9" s="12">
        <v>3</v>
      </c>
      <c r="F9" s="12">
        <v>3</v>
      </c>
      <c r="G9" s="12">
        <v>3</v>
      </c>
      <c r="H9" s="12">
        <f t="shared" si="0"/>
        <v>3</v>
      </c>
      <c r="I9" s="12">
        <f t="shared" si="1"/>
        <v>0</v>
      </c>
      <c r="J9" s="12">
        <v>3</v>
      </c>
      <c r="K9" s="12">
        <v>3</v>
      </c>
      <c r="L9" s="12">
        <v>3</v>
      </c>
      <c r="M9" s="12">
        <f t="shared" si="2"/>
        <v>3</v>
      </c>
      <c r="N9" s="12">
        <f t="shared" si="3"/>
        <v>0</v>
      </c>
      <c r="O9" s="12">
        <v>3</v>
      </c>
      <c r="P9" s="12">
        <v>3</v>
      </c>
      <c r="Q9" s="12">
        <v>3</v>
      </c>
      <c r="R9" s="12">
        <f t="shared" si="4"/>
        <v>3</v>
      </c>
      <c r="S9" s="12">
        <f t="shared" si="5"/>
        <v>0</v>
      </c>
      <c r="T9" s="12">
        <v>3</v>
      </c>
      <c r="U9" s="12">
        <v>3</v>
      </c>
      <c r="V9" s="12">
        <v>3</v>
      </c>
      <c r="W9" s="12">
        <f t="shared" si="6"/>
        <v>3</v>
      </c>
      <c r="X9" s="12">
        <f t="shared" si="7"/>
        <v>0</v>
      </c>
    </row>
    <row r="10" spans="2:24">
      <c r="C10" s="6"/>
      <c r="D10" s="16"/>
      <c r="E10" s="16"/>
      <c r="F10" s="16"/>
      <c r="G10" s="16"/>
      <c r="H10" s="16"/>
      <c r="I10" s="16"/>
      <c r="J10" s="16"/>
      <c r="K10" s="16"/>
      <c r="L10" s="16"/>
      <c r="M10" s="16"/>
      <c r="N10" s="16"/>
      <c r="O10" s="16"/>
      <c r="P10" s="16"/>
      <c r="Q10" s="16"/>
      <c r="R10" s="16"/>
      <c r="S10" s="16"/>
      <c r="T10" s="16"/>
      <c r="U10" s="16"/>
      <c r="V10" s="16"/>
      <c r="W10" s="16"/>
      <c r="X10" s="16"/>
    </row>
    <row r="11" spans="2:24">
      <c r="C11" s="6"/>
      <c r="D11" s="16"/>
      <c r="E11" s="16"/>
      <c r="F11" s="16"/>
      <c r="G11" s="16"/>
      <c r="H11" s="16"/>
      <c r="I11" s="16"/>
      <c r="J11" s="16"/>
      <c r="K11" s="16"/>
      <c r="L11" s="16"/>
      <c r="M11" s="16"/>
      <c r="N11" s="16"/>
      <c r="O11" s="16"/>
      <c r="P11" s="16"/>
      <c r="Q11" s="16"/>
      <c r="R11" s="16"/>
      <c r="S11" s="16"/>
      <c r="T11" s="16"/>
      <c r="U11" s="16"/>
      <c r="V11" s="16"/>
      <c r="W11" s="16"/>
      <c r="X11" s="16"/>
    </row>
    <row r="12" spans="2:24">
      <c r="C12" s="187" t="s">
        <v>23</v>
      </c>
      <c r="D12" s="187" t="s">
        <v>40</v>
      </c>
      <c r="E12" s="190" t="s">
        <v>43</v>
      </c>
      <c r="F12" s="191"/>
      <c r="G12" s="191"/>
      <c r="H12" s="191"/>
      <c r="I12" s="191"/>
      <c r="J12" s="191"/>
      <c r="K12" s="191"/>
      <c r="L12" s="191"/>
      <c r="M12" s="191"/>
      <c r="N12" s="191"/>
      <c r="O12" s="191"/>
      <c r="P12" s="191"/>
      <c r="Q12" s="191"/>
      <c r="R12" s="191"/>
      <c r="S12" s="191"/>
      <c r="T12" s="191"/>
      <c r="U12" s="191"/>
      <c r="V12" s="191"/>
      <c r="W12" s="191"/>
      <c r="X12" s="191"/>
    </row>
    <row r="13" spans="2:24">
      <c r="C13" s="188"/>
      <c r="D13" s="188"/>
      <c r="E13" s="190" t="s">
        <v>24</v>
      </c>
      <c r="F13" s="191"/>
      <c r="G13" s="191"/>
      <c r="H13" s="191"/>
      <c r="I13" s="191"/>
      <c r="J13" s="190" t="s">
        <v>25</v>
      </c>
      <c r="K13" s="191"/>
      <c r="L13" s="191"/>
      <c r="M13" s="191"/>
      <c r="N13" s="191"/>
      <c r="O13" s="190" t="s">
        <v>26</v>
      </c>
      <c r="P13" s="191"/>
      <c r="Q13" s="191"/>
      <c r="R13" s="191"/>
      <c r="S13" s="191"/>
      <c r="T13" s="190" t="s">
        <v>27</v>
      </c>
      <c r="U13" s="191"/>
      <c r="V13" s="191"/>
      <c r="W13" s="191"/>
      <c r="X13" s="191"/>
    </row>
    <row r="14" spans="2:24">
      <c r="C14" s="189"/>
      <c r="D14" s="189"/>
      <c r="E14" s="11" t="s">
        <v>6</v>
      </c>
      <c r="F14" s="11" t="s">
        <v>7</v>
      </c>
      <c r="G14" s="11" t="s">
        <v>8</v>
      </c>
      <c r="H14" s="11" t="s">
        <v>20</v>
      </c>
      <c r="I14" s="11" t="s">
        <v>21</v>
      </c>
      <c r="J14" s="11" t="s">
        <v>6</v>
      </c>
      <c r="K14" s="11" t="s">
        <v>7</v>
      </c>
      <c r="L14" s="11" t="s">
        <v>8</v>
      </c>
      <c r="M14" s="11" t="s">
        <v>28</v>
      </c>
      <c r="N14" s="11" t="s">
        <v>29</v>
      </c>
      <c r="O14" s="11" t="s">
        <v>6</v>
      </c>
      <c r="P14" s="11" t="s">
        <v>7</v>
      </c>
      <c r="Q14" s="11" t="s">
        <v>8</v>
      </c>
      <c r="R14" s="11" t="s">
        <v>28</v>
      </c>
      <c r="S14" s="11" t="s">
        <v>29</v>
      </c>
      <c r="T14" s="11" t="s">
        <v>6</v>
      </c>
      <c r="U14" s="11" t="s">
        <v>7</v>
      </c>
      <c r="V14" s="11" t="s">
        <v>8</v>
      </c>
      <c r="W14" s="11" t="s">
        <v>28</v>
      </c>
      <c r="X14" s="11" t="s">
        <v>29</v>
      </c>
    </row>
    <row r="15" spans="2:24">
      <c r="C15" s="192" t="s">
        <v>30</v>
      </c>
      <c r="D15" s="14">
        <v>0.05</v>
      </c>
      <c r="E15" s="17">
        <f>E6/3</f>
        <v>0</v>
      </c>
      <c r="F15" s="17">
        <f t="shared" ref="F15:G15" si="8">F6/3</f>
        <v>0</v>
      </c>
      <c r="G15" s="17">
        <f t="shared" si="8"/>
        <v>0</v>
      </c>
      <c r="H15" s="17">
        <f>AVERAGE(E15:G15)</f>
        <v>0</v>
      </c>
      <c r="I15" s="17">
        <f>STDEV(E15:G15)</f>
        <v>0</v>
      </c>
      <c r="J15" s="17">
        <f>J6/3</f>
        <v>0</v>
      </c>
      <c r="K15" s="17">
        <f t="shared" ref="K15:L15" si="9">K6/3</f>
        <v>0</v>
      </c>
      <c r="L15" s="17">
        <f t="shared" si="9"/>
        <v>0</v>
      </c>
      <c r="M15" s="17">
        <f>AVERAGE(J15:L15)</f>
        <v>0</v>
      </c>
      <c r="N15" s="17">
        <f>STDEV(J15:L15)</f>
        <v>0</v>
      </c>
      <c r="O15" s="17">
        <f>O6/3</f>
        <v>0</v>
      </c>
      <c r="P15" s="17">
        <f t="shared" ref="P15:Q15" si="10">P6/3</f>
        <v>0</v>
      </c>
      <c r="Q15" s="17">
        <f t="shared" si="10"/>
        <v>0</v>
      </c>
      <c r="R15" s="17">
        <f>AVERAGE(O15:Q15)</f>
        <v>0</v>
      </c>
      <c r="S15" s="17">
        <f>STDEV(O15:Q15)</f>
        <v>0</v>
      </c>
      <c r="T15" s="17">
        <f>T6/3</f>
        <v>0</v>
      </c>
      <c r="U15" s="17">
        <f t="shared" ref="U15:V15" si="11">U6/3</f>
        <v>6.6666666666666666E-2</v>
      </c>
      <c r="V15" s="17">
        <f t="shared" si="11"/>
        <v>3.3333333333333333E-2</v>
      </c>
      <c r="W15" s="17">
        <f>AVERAGE(T15:V15)</f>
        <v>3.3333333333333333E-2</v>
      </c>
      <c r="X15" s="17">
        <f>STDEV(T15:V15)</f>
        <v>3.3333333333333333E-2</v>
      </c>
    </row>
    <row r="16" spans="2:24">
      <c r="C16" s="192"/>
      <c r="D16" s="14">
        <v>0.01</v>
      </c>
      <c r="E16" s="17">
        <f t="shared" ref="E16:G18" si="12">E7/3</f>
        <v>0</v>
      </c>
      <c r="F16" s="17">
        <f t="shared" si="12"/>
        <v>0</v>
      </c>
      <c r="G16" s="17">
        <f t="shared" si="12"/>
        <v>0</v>
      </c>
      <c r="H16" s="17">
        <f t="shared" ref="H16:H18" si="13">AVERAGE(E16:G16)</f>
        <v>0</v>
      </c>
      <c r="I16" s="17">
        <f t="shared" ref="I16:I18" si="14">STDEV(E16:G16)</f>
        <v>0</v>
      </c>
      <c r="J16" s="17">
        <f t="shared" ref="J16:L16" si="15">J7/3</f>
        <v>0</v>
      </c>
      <c r="K16" s="17">
        <f t="shared" si="15"/>
        <v>0</v>
      </c>
      <c r="L16" s="17">
        <f t="shared" si="15"/>
        <v>0</v>
      </c>
      <c r="M16" s="17">
        <f t="shared" ref="M16:M18" si="16">AVERAGE(J16:L16)</f>
        <v>0</v>
      </c>
      <c r="N16" s="17">
        <f t="shared" ref="N16:N18" si="17">STDEV(J16:L16)</f>
        <v>0</v>
      </c>
      <c r="O16" s="17">
        <f t="shared" ref="O16:Q16" si="18">O7/3</f>
        <v>0</v>
      </c>
      <c r="P16" s="17">
        <f t="shared" si="18"/>
        <v>0</v>
      </c>
      <c r="Q16" s="17">
        <f t="shared" si="18"/>
        <v>0</v>
      </c>
      <c r="R16" s="17">
        <f t="shared" ref="R16:R18" si="19">AVERAGE(O16:Q16)</f>
        <v>0</v>
      </c>
      <c r="S16" s="17">
        <f t="shared" ref="S16:S18" si="20">STDEV(O16:Q16)</f>
        <v>0</v>
      </c>
      <c r="T16" s="17">
        <f t="shared" ref="T16:V16" si="21">T7/3</f>
        <v>6.6666666666666666E-2</v>
      </c>
      <c r="U16" s="17">
        <f t="shared" si="21"/>
        <v>9.9999999999999992E-2</v>
      </c>
      <c r="V16" s="17">
        <f t="shared" si="21"/>
        <v>3.3333333333333333E-2</v>
      </c>
      <c r="W16" s="17">
        <f t="shared" ref="W16:W18" si="22">AVERAGE(T16:V16)</f>
        <v>6.6666666666666666E-2</v>
      </c>
      <c r="X16" s="17">
        <f t="shared" ref="X16:X18" si="23">STDEV(T16:V16)</f>
        <v>3.3333333333333347E-2</v>
      </c>
    </row>
    <row r="17" spans="3:34">
      <c r="C17" s="4" t="s">
        <v>31</v>
      </c>
      <c r="D17" s="15">
        <v>2.9999999999999997E-4</v>
      </c>
      <c r="E17" s="17">
        <f t="shared" si="12"/>
        <v>0</v>
      </c>
      <c r="F17" s="17">
        <f t="shared" si="12"/>
        <v>0</v>
      </c>
      <c r="G17" s="17">
        <f t="shared" si="12"/>
        <v>0</v>
      </c>
      <c r="H17" s="17">
        <f t="shared" si="13"/>
        <v>0</v>
      </c>
      <c r="I17" s="17">
        <f t="shared" si="14"/>
        <v>0</v>
      </c>
      <c r="J17" s="17">
        <f t="shared" ref="J17:L17" si="24">J8/3</f>
        <v>0</v>
      </c>
      <c r="K17" s="17">
        <f t="shared" si="24"/>
        <v>0</v>
      </c>
      <c r="L17" s="17">
        <f t="shared" si="24"/>
        <v>0</v>
      </c>
      <c r="M17" s="17">
        <f t="shared" si="16"/>
        <v>0</v>
      </c>
      <c r="N17" s="17">
        <f t="shared" si="17"/>
        <v>0</v>
      </c>
      <c r="O17" s="17">
        <f t="shared" ref="O17:Q17" si="25">O8/3</f>
        <v>0</v>
      </c>
      <c r="P17" s="17">
        <f t="shared" si="25"/>
        <v>0</v>
      </c>
      <c r="Q17" s="17">
        <f t="shared" si="25"/>
        <v>0</v>
      </c>
      <c r="R17" s="17">
        <f t="shared" si="19"/>
        <v>0</v>
      </c>
      <c r="S17" s="17">
        <f t="shared" si="20"/>
        <v>0</v>
      </c>
      <c r="T17" s="17">
        <f t="shared" ref="T17:V17" si="26">T8/3</f>
        <v>3.3333333333333333E-2</v>
      </c>
      <c r="U17" s="17">
        <f t="shared" si="26"/>
        <v>3.3333333333333333E-2</v>
      </c>
      <c r="V17" s="17">
        <f t="shared" si="26"/>
        <v>0</v>
      </c>
      <c r="W17" s="17">
        <f t="shared" si="22"/>
        <v>2.2222222222222223E-2</v>
      </c>
      <c r="X17" s="17">
        <f t="shared" si="23"/>
        <v>1.9245008972987525E-2</v>
      </c>
    </row>
    <row r="18" spans="3:34">
      <c r="C18" s="4" t="s">
        <v>5</v>
      </c>
      <c r="D18" s="12" t="s">
        <v>32</v>
      </c>
      <c r="E18" s="17">
        <f t="shared" si="12"/>
        <v>1</v>
      </c>
      <c r="F18" s="17">
        <f t="shared" si="12"/>
        <v>1</v>
      </c>
      <c r="G18" s="17">
        <f t="shared" si="12"/>
        <v>1</v>
      </c>
      <c r="H18" s="17">
        <f t="shared" si="13"/>
        <v>1</v>
      </c>
      <c r="I18" s="17">
        <f t="shared" si="14"/>
        <v>0</v>
      </c>
      <c r="J18" s="17">
        <f t="shared" ref="J18:L18" si="27">J9/3</f>
        <v>1</v>
      </c>
      <c r="K18" s="17">
        <f t="shared" si="27"/>
        <v>1</v>
      </c>
      <c r="L18" s="17">
        <f t="shared" si="27"/>
        <v>1</v>
      </c>
      <c r="M18" s="17">
        <f t="shared" si="16"/>
        <v>1</v>
      </c>
      <c r="N18" s="17">
        <f t="shared" si="17"/>
        <v>0</v>
      </c>
      <c r="O18" s="17">
        <f t="shared" ref="O18:Q18" si="28">O9/3</f>
        <v>1</v>
      </c>
      <c r="P18" s="17">
        <f t="shared" si="28"/>
        <v>1</v>
      </c>
      <c r="Q18" s="17">
        <f t="shared" si="28"/>
        <v>1</v>
      </c>
      <c r="R18" s="17">
        <f t="shared" si="19"/>
        <v>1</v>
      </c>
      <c r="S18" s="17">
        <f t="shared" si="20"/>
        <v>0</v>
      </c>
      <c r="T18" s="17">
        <f t="shared" ref="T18:V18" si="29">T9/3</f>
        <v>1</v>
      </c>
      <c r="U18" s="17">
        <f t="shared" si="29"/>
        <v>1</v>
      </c>
      <c r="V18" s="17">
        <f t="shared" si="29"/>
        <v>1</v>
      </c>
      <c r="W18" s="17">
        <f t="shared" si="22"/>
        <v>1</v>
      </c>
      <c r="X18" s="17">
        <f t="shared" si="23"/>
        <v>0</v>
      </c>
    </row>
    <row r="22" spans="3:34" ht="15.75">
      <c r="C22" s="2" t="s">
        <v>42</v>
      </c>
    </row>
    <row r="23" spans="3:34">
      <c r="C23" s="187" t="s">
        <v>23</v>
      </c>
      <c r="D23" s="187" t="s">
        <v>40</v>
      </c>
      <c r="E23" s="190" t="s">
        <v>39</v>
      </c>
      <c r="F23" s="191"/>
      <c r="G23" s="191"/>
      <c r="H23" s="191"/>
      <c r="I23" s="191"/>
      <c r="J23" s="191"/>
      <c r="K23" s="191"/>
      <c r="L23" s="191"/>
      <c r="M23" s="191"/>
      <c r="N23" s="191"/>
      <c r="O23" s="191"/>
      <c r="P23" s="191"/>
      <c r="Q23" s="191"/>
      <c r="R23" s="191"/>
      <c r="S23" s="191"/>
      <c r="T23" s="191"/>
      <c r="U23" s="191"/>
      <c r="V23" s="191"/>
      <c r="W23" s="191"/>
      <c r="X23" s="191"/>
      <c r="Y23" s="191"/>
      <c r="Z23" s="191"/>
      <c r="AA23" s="191"/>
      <c r="AB23" s="191"/>
      <c r="AC23" s="191"/>
      <c r="AD23" s="191"/>
      <c r="AE23" s="191"/>
      <c r="AF23" s="191"/>
      <c r="AG23" s="191"/>
      <c r="AH23" s="193"/>
    </row>
    <row r="24" spans="3:34">
      <c r="C24" s="188"/>
      <c r="D24" s="188"/>
      <c r="E24" s="190" t="s">
        <v>33</v>
      </c>
      <c r="F24" s="191"/>
      <c r="G24" s="191"/>
      <c r="H24" s="191"/>
      <c r="I24" s="191"/>
      <c r="J24" s="190" t="s">
        <v>34</v>
      </c>
      <c r="K24" s="191"/>
      <c r="L24" s="191"/>
      <c r="M24" s="191"/>
      <c r="N24" s="191"/>
      <c r="O24" s="190" t="s">
        <v>35</v>
      </c>
      <c r="P24" s="191"/>
      <c r="Q24" s="191"/>
      <c r="R24" s="191"/>
      <c r="S24" s="191"/>
      <c r="T24" s="190" t="s">
        <v>36</v>
      </c>
      <c r="U24" s="191"/>
      <c r="V24" s="191"/>
      <c r="W24" s="191"/>
      <c r="X24" s="191"/>
      <c r="Y24" s="190" t="s">
        <v>37</v>
      </c>
      <c r="Z24" s="191"/>
      <c r="AA24" s="191"/>
      <c r="AB24" s="191"/>
      <c r="AC24" s="191"/>
      <c r="AD24" s="190" t="s">
        <v>38</v>
      </c>
      <c r="AE24" s="191"/>
      <c r="AF24" s="191"/>
      <c r="AG24" s="191"/>
      <c r="AH24" s="193"/>
    </row>
    <row r="25" spans="3:34">
      <c r="C25" s="189"/>
      <c r="D25" s="189"/>
      <c r="E25" s="11" t="s">
        <v>6</v>
      </c>
      <c r="F25" s="11" t="s">
        <v>7</v>
      </c>
      <c r="G25" s="11" t="s">
        <v>8</v>
      </c>
      <c r="H25" s="11" t="s">
        <v>28</v>
      </c>
      <c r="I25" s="11" t="s">
        <v>29</v>
      </c>
      <c r="J25" s="11" t="s">
        <v>6</v>
      </c>
      <c r="K25" s="11" t="s">
        <v>7</v>
      </c>
      <c r="L25" s="11" t="s">
        <v>8</v>
      </c>
      <c r="M25" s="11" t="s">
        <v>28</v>
      </c>
      <c r="N25" s="11" t="s">
        <v>29</v>
      </c>
      <c r="O25" s="11" t="s">
        <v>6</v>
      </c>
      <c r="P25" s="11" t="s">
        <v>7</v>
      </c>
      <c r="Q25" s="11" t="s">
        <v>8</v>
      </c>
      <c r="R25" s="11" t="s">
        <v>28</v>
      </c>
      <c r="S25" s="11" t="s">
        <v>29</v>
      </c>
      <c r="T25" s="11" t="s">
        <v>6</v>
      </c>
      <c r="U25" s="11" t="s">
        <v>7</v>
      </c>
      <c r="V25" s="11" t="s">
        <v>8</v>
      </c>
      <c r="W25" s="11" t="s">
        <v>28</v>
      </c>
      <c r="X25" s="11" t="s">
        <v>29</v>
      </c>
      <c r="Y25" s="11" t="s">
        <v>6</v>
      </c>
      <c r="Z25" s="11" t="s">
        <v>7</v>
      </c>
      <c r="AA25" s="11" t="s">
        <v>8</v>
      </c>
      <c r="AB25" s="11" t="s">
        <v>28</v>
      </c>
      <c r="AC25" s="11" t="s">
        <v>29</v>
      </c>
      <c r="AD25" s="11" t="s">
        <v>6</v>
      </c>
      <c r="AE25" s="11" t="s">
        <v>7</v>
      </c>
      <c r="AF25" s="11" t="s">
        <v>8</v>
      </c>
      <c r="AG25" s="11" t="s">
        <v>28</v>
      </c>
      <c r="AH25" s="11" t="s">
        <v>29</v>
      </c>
    </row>
    <row r="26" spans="3:34">
      <c r="C26" s="192" t="s">
        <v>30</v>
      </c>
      <c r="D26" s="14">
        <v>0.05</v>
      </c>
      <c r="E26" s="12">
        <v>0</v>
      </c>
      <c r="F26" s="12">
        <v>0</v>
      </c>
      <c r="G26" s="12">
        <v>0</v>
      </c>
      <c r="H26" s="12">
        <f>AVERAGE(E26:G26)</f>
        <v>0</v>
      </c>
      <c r="I26" s="12">
        <f>STDEV(E26:G26)</f>
        <v>0</v>
      </c>
      <c r="J26" s="12">
        <v>0</v>
      </c>
      <c r="K26" s="12">
        <v>0</v>
      </c>
      <c r="L26" s="12">
        <v>0</v>
      </c>
      <c r="M26" s="12">
        <f>AVERAGE(J26:L26)</f>
        <v>0</v>
      </c>
      <c r="N26" s="12">
        <f>STDEV(J26:L26)</f>
        <v>0</v>
      </c>
      <c r="O26" s="12">
        <v>0</v>
      </c>
      <c r="P26" s="12">
        <v>0</v>
      </c>
      <c r="Q26" s="12">
        <v>0</v>
      </c>
      <c r="R26" s="12">
        <f>AVERAGE(O26:Q26)</f>
        <v>0</v>
      </c>
      <c r="S26" s="12">
        <f>STDEV(O26:Q26)</f>
        <v>0</v>
      </c>
      <c r="T26" s="12">
        <v>0</v>
      </c>
      <c r="U26" s="12">
        <v>0</v>
      </c>
      <c r="V26" s="12">
        <v>0</v>
      </c>
      <c r="W26" s="12">
        <f>AVERAGE(T26:V26)</f>
        <v>0</v>
      </c>
      <c r="X26" s="12">
        <f>STDEV(T26:V26)</f>
        <v>0</v>
      </c>
      <c r="Y26" s="12">
        <v>0.5</v>
      </c>
      <c r="Z26" s="12">
        <v>0.1</v>
      </c>
      <c r="AA26" s="12">
        <v>0.3</v>
      </c>
      <c r="AB26" s="12">
        <f>AVERAGE(Y26:AA26)</f>
        <v>0.3</v>
      </c>
      <c r="AC26" s="13">
        <f>STDEV(Y26:AA26)</f>
        <v>0.2</v>
      </c>
      <c r="AD26" s="12">
        <v>1.2</v>
      </c>
      <c r="AE26" s="12">
        <v>0.5</v>
      </c>
      <c r="AF26" s="12">
        <v>1</v>
      </c>
      <c r="AG26" s="12">
        <f>AVERAGE(AD26:AF26)</f>
        <v>0.9</v>
      </c>
      <c r="AH26" s="13">
        <f>STDEV(AD26:AF26)</f>
        <v>0.36055512754639879</v>
      </c>
    </row>
    <row r="27" spans="3:34">
      <c r="C27" s="192"/>
      <c r="D27" s="14">
        <v>0.01</v>
      </c>
      <c r="E27" s="12">
        <v>0</v>
      </c>
      <c r="F27" s="12">
        <v>0</v>
      </c>
      <c r="G27" s="12">
        <v>0</v>
      </c>
      <c r="H27" s="12">
        <f t="shared" ref="H27:H29" si="30">AVERAGE(E27:G27)</f>
        <v>0</v>
      </c>
      <c r="I27" s="12">
        <f t="shared" ref="I27:I29" si="31">STDEV(E27:G27)</f>
        <v>0</v>
      </c>
      <c r="J27" s="12">
        <v>0</v>
      </c>
      <c r="K27" s="12">
        <v>0</v>
      </c>
      <c r="L27" s="12">
        <v>0</v>
      </c>
      <c r="M27" s="12">
        <f t="shared" ref="M27:M29" si="32">AVERAGE(J27:L27)</f>
        <v>0</v>
      </c>
      <c r="N27" s="12">
        <f t="shared" ref="N27:N29" si="33">STDEV(J27:L27)</f>
        <v>0</v>
      </c>
      <c r="O27" s="12">
        <v>0</v>
      </c>
      <c r="P27" s="12">
        <v>0</v>
      </c>
      <c r="Q27" s="12">
        <v>0</v>
      </c>
      <c r="R27" s="12">
        <f t="shared" ref="R27:R29" si="34">AVERAGE(O27:Q27)</f>
        <v>0</v>
      </c>
      <c r="S27" s="12">
        <f t="shared" ref="S27:S29" si="35">STDEV(O27:Q27)</f>
        <v>0</v>
      </c>
      <c r="T27" s="12">
        <v>0</v>
      </c>
      <c r="U27" s="12">
        <v>0</v>
      </c>
      <c r="V27" s="12">
        <v>0</v>
      </c>
      <c r="W27" s="12">
        <f t="shared" ref="W27:W29" si="36">AVERAGE(T27:V27)</f>
        <v>0</v>
      </c>
      <c r="X27" s="12">
        <f t="shared" ref="X27:X29" si="37">STDEV(T27:V27)</f>
        <v>0</v>
      </c>
      <c r="Y27" s="12">
        <v>1</v>
      </c>
      <c r="Z27" s="12">
        <v>0.8</v>
      </c>
      <c r="AA27" s="12">
        <v>0.9</v>
      </c>
      <c r="AB27" s="12">
        <f t="shared" ref="AB27:AB29" si="38">AVERAGE(Y27:AA27)</f>
        <v>0.9</v>
      </c>
      <c r="AC27" s="13">
        <f t="shared" ref="AC27:AC29" si="39">STDEV(Y27:AA27)</f>
        <v>9.9999999999999978E-2</v>
      </c>
      <c r="AD27" s="12">
        <v>1.3</v>
      </c>
      <c r="AE27" s="12">
        <v>1</v>
      </c>
      <c r="AF27" s="12">
        <v>1.2</v>
      </c>
      <c r="AG27" s="12">
        <f t="shared" ref="AG27:AG29" si="40">AVERAGE(AD27:AF27)</f>
        <v>1.1666666666666667</v>
      </c>
      <c r="AH27" s="13">
        <f t="shared" ref="AH27:AH29" si="41">STDEV(AD27:AF27)</f>
        <v>0.15275252316519644</v>
      </c>
    </row>
    <row r="28" spans="3:34">
      <c r="C28" s="4" t="s">
        <v>31</v>
      </c>
      <c r="D28" s="15">
        <v>2.9999999999999997E-4</v>
      </c>
      <c r="E28" s="12">
        <v>0</v>
      </c>
      <c r="F28" s="12">
        <v>0</v>
      </c>
      <c r="G28" s="12">
        <v>0</v>
      </c>
      <c r="H28" s="12">
        <f t="shared" si="30"/>
        <v>0</v>
      </c>
      <c r="I28" s="12">
        <f t="shared" si="31"/>
        <v>0</v>
      </c>
      <c r="J28" s="12">
        <v>0</v>
      </c>
      <c r="K28" s="12">
        <v>0</v>
      </c>
      <c r="L28" s="12">
        <v>0</v>
      </c>
      <c r="M28" s="12">
        <f t="shared" si="32"/>
        <v>0</v>
      </c>
      <c r="N28" s="12">
        <f t="shared" si="33"/>
        <v>0</v>
      </c>
      <c r="O28" s="12">
        <v>0</v>
      </c>
      <c r="P28" s="12">
        <v>0</v>
      </c>
      <c r="Q28" s="12">
        <v>0</v>
      </c>
      <c r="R28" s="12">
        <f t="shared" si="34"/>
        <v>0</v>
      </c>
      <c r="S28" s="12">
        <f t="shared" si="35"/>
        <v>0</v>
      </c>
      <c r="T28" s="12">
        <v>0</v>
      </c>
      <c r="U28" s="12">
        <v>0</v>
      </c>
      <c r="V28" s="12">
        <v>0</v>
      </c>
      <c r="W28" s="12">
        <f t="shared" si="36"/>
        <v>0</v>
      </c>
      <c r="X28" s="12">
        <f t="shared" si="37"/>
        <v>0</v>
      </c>
      <c r="Y28" s="12">
        <v>0</v>
      </c>
      <c r="Z28" s="12">
        <v>0.1</v>
      </c>
      <c r="AA28" s="12">
        <v>0</v>
      </c>
      <c r="AB28" s="12">
        <f>AVERAGE(Y28:AA28)</f>
        <v>3.3333333333333333E-2</v>
      </c>
      <c r="AC28" s="13">
        <f t="shared" si="39"/>
        <v>5.7735026918962581E-2</v>
      </c>
      <c r="AD28" s="12">
        <v>1</v>
      </c>
      <c r="AE28" s="12">
        <v>0.8</v>
      </c>
      <c r="AF28" s="12">
        <v>0.9</v>
      </c>
      <c r="AG28" s="12">
        <f t="shared" si="40"/>
        <v>0.9</v>
      </c>
      <c r="AH28" s="13">
        <f t="shared" si="41"/>
        <v>9.9999999999999978E-2</v>
      </c>
    </row>
    <row r="29" spans="3:34">
      <c r="C29" s="4" t="s">
        <v>5</v>
      </c>
      <c r="D29" s="12" t="s">
        <v>32</v>
      </c>
      <c r="E29" s="12">
        <v>3</v>
      </c>
      <c r="F29" s="12">
        <v>3</v>
      </c>
      <c r="G29" s="12">
        <v>3</v>
      </c>
      <c r="H29" s="12">
        <f t="shared" si="30"/>
        <v>3</v>
      </c>
      <c r="I29" s="12">
        <f t="shared" si="31"/>
        <v>0</v>
      </c>
      <c r="J29" s="12">
        <v>3</v>
      </c>
      <c r="K29" s="12">
        <v>3</v>
      </c>
      <c r="L29" s="12">
        <v>3</v>
      </c>
      <c r="M29" s="12">
        <f t="shared" si="32"/>
        <v>3</v>
      </c>
      <c r="N29" s="12">
        <f t="shared" si="33"/>
        <v>0</v>
      </c>
      <c r="O29" s="12">
        <v>3</v>
      </c>
      <c r="P29" s="12">
        <v>3</v>
      </c>
      <c r="Q29" s="12">
        <v>3</v>
      </c>
      <c r="R29" s="12">
        <f t="shared" si="34"/>
        <v>3</v>
      </c>
      <c r="S29" s="12">
        <f t="shared" si="35"/>
        <v>0</v>
      </c>
      <c r="T29" s="12">
        <v>3</v>
      </c>
      <c r="U29" s="12">
        <v>3</v>
      </c>
      <c r="V29" s="12">
        <v>3</v>
      </c>
      <c r="W29" s="12">
        <f t="shared" si="36"/>
        <v>3</v>
      </c>
      <c r="X29" s="12">
        <f t="shared" si="37"/>
        <v>0</v>
      </c>
      <c r="Y29" s="12">
        <v>3</v>
      </c>
      <c r="Z29" s="12">
        <v>3</v>
      </c>
      <c r="AA29" s="12">
        <v>3</v>
      </c>
      <c r="AB29" s="12">
        <f t="shared" si="38"/>
        <v>3</v>
      </c>
      <c r="AC29" s="12">
        <f t="shared" si="39"/>
        <v>0</v>
      </c>
      <c r="AD29" s="12">
        <v>3</v>
      </c>
      <c r="AE29" s="12">
        <v>3</v>
      </c>
      <c r="AF29" s="12">
        <v>3</v>
      </c>
      <c r="AG29" s="12">
        <f t="shared" si="40"/>
        <v>3</v>
      </c>
      <c r="AH29" s="12">
        <f t="shared" si="41"/>
        <v>0</v>
      </c>
    </row>
    <row r="32" spans="3:34">
      <c r="C32" s="187" t="s">
        <v>23</v>
      </c>
      <c r="D32" s="187" t="s">
        <v>40</v>
      </c>
      <c r="E32" s="190" t="s">
        <v>43</v>
      </c>
      <c r="F32" s="191"/>
      <c r="G32" s="191"/>
      <c r="H32" s="191"/>
      <c r="I32" s="191"/>
      <c r="J32" s="191"/>
      <c r="K32" s="191"/>
      <c r="L32" s="191"/>
      <c r="M32" s="191"/>
      <c r="N32" s="191"/>
      <c r="O32" s="191"/>
      <c r="P32" s="191"/>
      <c r="Q32" s="191"/>
      <c r="R32" s="191"/>
      <c r="S32" s="191"/>
      <c r="T32" s="191"/>
      <c r="U32" s="191"/>
      <c r="V32" s="191"/>
      <c r="W32" s="191"/>
      <c r="X32" s="191"/>
      <c r="Y32" s="191"/>
      <c r="Z32" s="191"/>
      <c r="AA32" s="191"/>
      <c r="AB32" s="191"/>
      <c r="AC32" s="191"/>
      <c r="AD32" s="191"/>
      <c r="AE32" s="191"/>
      <c r="AF32" s="191"/>
      <c r="AG32" s="191"/>
      <c r="AH32" s="193"/>
    </row>
    <row r="33" spans="3:34">
      <c r="C33" s="188"/>
      <c r="D33" s="188"/>
      <c r="E33" s="190" t="s">
        <v>33</v>
      </c>
      <c r="F33" s="191"/>
      <c r="G33" s="191"/>
      <c r="H33" s="191"/>
      <c r="I33" s="191"/>
      <c r="J33" s="190" t="s">
        <v>34</v>
      </c>
      <c r="K33" s="191"/>
      <c r="L33" s="191"/>
      <c r="M33" s="191"/>
      <c r="N33" s="191"/>
      <c r="O33" s="190" t="s">
        <v>35</v>
      </c>
      <c r="P33" s="191"/>
      <c r="Q33" s="191"/>
      <c r="R33" s="191"/>
      <c r="S33" s="191"/>
      <c r="T33" s="190" t="s">
        <v>36</v>
      </c>
      <c r="U33" s="191"/>
      <c r="V33" s="191"/>
      <c r="W33" s="191"/>
      <c r="X33" s="191"/>
      <c r="Y33" s="190" t="s">
        <v>37</v>
      </c>
      <c r="Z33" s="191"/>
      <c r="AA33" s="191"/>
      <c r="AB33" s="191"/>
      <c r="AC33" s="191"/>
      <c r="AD33" s="190" t="s">
        <v>38</v>
      </c>
      <c r="AE33" s="191"/>
      <c r="AF33" s="191"/>
      <c r="AG33" s="191"/>
      <c r="AH33" s="193"/>
    </row>
    <row r="34" spans="3:34">
      <c r="C34" s="189"/>
      <c r="D34" s="189"/>
      <c r="E34" s="11" t="s">
        <v>6</v>
      </c>
      <c r="F34" s="11" t="s">
        <v>7</v>
      </c>
      <c r="G34" s="11" t="s">
        <v>8</v>
      </c>
      <c r="H34" s="11" t="s">
        <v>28</v>
      </c>
      <c r="I34" s="11" t="s">
        <v>29</v>
      </c>
      <c r="J34" s="11" t="s">
        <v>6</v>
      </c>
      <c r="K34" s="11" t="s">
        <v>7</v>
      </c>
      <c r="L34" s="11" t="s">
        <v>8</v>
      </c>
      <c r="M34" s="11" t="s">
        <v>28</v>
      </c>
      <c r="N34" s="11" t="s">
        <v>29</v>
      </c>
      <c r="O34" s="11" t="s">
        <v>6</v>
      </c>
      <c r="P34" s="11" t="s">
        <v>7</v>
      </c>
      <c r="Q34" s="11" t="s">
        <v>8</v>
      </c>
      <c r="R34" s="11" t="s">
        <v>28</v>
      </c>
      <c r="S34" s="11" t="s">
        <v>29</v>
      </c>
      <c r="T34" s="11" t="s">
        <v>6</v>
      </c>
      <c r="U34" s="11" t="s">
        <v>7</v>
      </c>
      <c r="V34" s="11" t="s">
        <v>8</v>
      </c>
      <c r="W34" s="11" t="s">
        <v>28</v>
      </c>
      <c r="X34" s="11" t="s">
        <v>29</v>
      </c>
      <c r="Y34" s="11" t="s">
        <v>6</v>
      </c>
      <c r="Z34" s="11" t="s">
        <v>7</v>
      </c>
      <c r="AA34" s="11" t="s">
        <v>8</v>
      </c>
      <c r="AB34" s="11" t="s">
        <v>28</v>
      </c>
      <c r="AC34" s="11" t="s">
        <v>29</v>
      </c>
      <c r="AD34" s="11" t="s">
        <v>6</v>
      </c>
      <c r="AE34" s="11" t="s">
        <v>7</v>
      </c>
      <c r="AF34" s="11" t="s">
        <v>8</v>
      </c>
      <c r="AG34" s="11" t="s">
        <v>28</v>
      </c>
      <c r="AH34" s="11" t="s">
        <v>29</v>
      </c>
    </row>
    <row r="35" spans="3:34">
      <c r="C35" s="192" t="s">
        <v>30</v>
      </c>
      <c r="D35" s="14">
        <v>0.05</v>
      </c>
      <c r="E35" s="17">
        <f>E26/3</f>
        <v>0</v>
      </c>
      <c r="F35" s="17">
        <f t="shared" ref="F35:G35" si="42">F26/3</f>
        <v>0</v>
      </c>
      <c r="G35" s="17">
        <f t="shared" si="42"/>
        <v>0</v>
      </c>
      <c r="H35" s="17">
        <f>AVERAGE(E35:G35)</f>
        <v>0</v>
      </c>
      <c r="I35" s="17">
        <f>STDEV(E35:G35)</f>
        <v>0</v>
      </c>
      <c r="J35" s="17">
        <f>J26/3</f>
        <v>0</v>
      </c>
      <c r="K35" s="17">
        <f t="shared" ref="K35:L35" si="43">K26/3</f>
        <v>0</v>
      </c>
      <c r="L35" s="17">
        <f t="shared" si="43"/>
        <v>0</v>
      </c>
      <c r="M35" s="17">
        <f>AVERAGE(J35:L35)</f>
        <v>0</v>
      </c>
      <c r="N35" s="17">
        <f>STDEV(J35:L35)</f>
        <v>0</v>
      </c>
      <c r="O35" s="17">
        <f>O26/3</f>
        <v>0</v>
      </c>
      <c r="P35" s="17">
        <f t="shared" ref="P35:Q35" si="44">P26/3</f>
        <v>0</v>
      </c>
      <c r="Q35" s="17">
        <f t="shared" si="44"/>
        <v>0</v>
      </c>
      <c r="R35" s="17">
        <f>AVERAGE(O35:Q35)</f>
        <v>0</v>
      </c>
      <c r="S35" s="17">
        <f>STDEV(O35:Q35)</f>
        <v>0</v>
      </c>
      <c r="T35" s="17">
        <f>T26/3</f>
        <v>0</v>
      </c>
      <c r="U35" s="17">
        <f t="shared" ref="U35:V35" si="45">U26/3</f>
        <v>0</v>
      </c>
      <c r="V35" s="17">
        <f t="shared" si="45"/>
        <v>0</v>
      </c>
      <c r="W35" s="17">
        <f>AVERAGE(T35:V35)</f>
        <v>0</v>
      </c>
      <c r="X35" s="17">
        <f>STDEV(T35:V35)</f>
        <v>0</v>
      </c>
      <c r="Y35" s="17">
        <f>Y26/3</f>
        <v>0.16666666666666666</v>
      </c>
      <c r="Z35" s="17">
        <f t="shared" ref="Z35:AA35" si="46">Z26/3</f>
        <v>3.3333333333333333E-2</v>
      </c>
      <c r="AA35" s="17">
        <f t="shared" si="46"/>
        <v>9.9999999999999992E-2</v>
      </c>
      <c r="AB35" s="17">
        <f>AVERAGE(Y35:AA35)</f>
        <v>9.9999999999999992E-2</v>
      </c>
      <c r="AC35" s="17">
        <f>STDEV(Y35:AA35)</f>
        <v>6.666666666666668E-2</v>
      </c>
      <c r="AD35" s="17">
        <f>AD26/3</f>
        <v>0.39999999999999997</v>
      </c>
      <c r="AE35" s="17">
        <f t="shared" ref="AE35:AF35" si="47">AE26/3</f>
        <v>0.16666666666666666</v>
      </c>
      <c r="AF35" s="17">
        <f t="shared" si="47"/>
        <v>0.33333333333333331</v>
      </c>
      <c r="AG35" s="17">
        <f>AVERAGE(AD35:AF35)</f>
        <v>0.3</v>
      </c>
      <c r="AH35" s="17">
        <f>STDEV(AD35:AF35)</f>
        <v>0.12018504251546636</v>
      </c>
    </row>
    <row r="36" spans="3:34">
      <c r="C36" s="192"/>
      <c r="D36" s="14">
        <v>0.01</v>
      </c>
      <c r="E36" s="17">
        <f t="shared" ref="E36:G36" si="48">E27/3</f>
        <v>0</v>
      </c>
      <c r="F36" s="17">
        <f t="shared" si="48"/>
        <v>0</v>
      </c>
      <c r="G36" s="17">
        <f t="shared" si="48"/>
        <v>0</v>
      </c>
      <c r="H36" s="17">
        <f t="shared" ref="H36:H38" si="49">AVERAGE(E36:G36)</f>
        <v>0</v>
      </c>
      <c r="I36" s="17">
        <f t="shared" ref="I36:I38" si="50">STDEV(E36:G36)</f>
        <v>0</v>
      </c>
      <c r="J36" s="17">
        <f t="shared" ref="J36:L36" si="51">J27/3</f>
        <v>0</v>
      </c>
      <c r="K36" s="17">
        <f t="shared" si="51"/>
        <v>0</v>
      </c>
      <c r="L36" s="17">
        <f t="shared" si="51"/>
        <v>0</v>
      </c>
      <c r="M36" s="17">
        <f t="shared" ref="M36:M38" si="52">AVERAGE(J36:L36)</f>
        <v>0</v>
      </c>
      <c r="N36" s="17">
        <f t="shared" ref="N36:N38" si="53">STDEV(J36:L36)</f>
        <v>0</v>
      </c>
      <c r="O36" s="17">
        <f t="shared" ref="O36:Q36" si="54">O27/3</f>
        <v>0</v>
      </c>
      <c r="P36" s="17">
        <f t="shared" si="54"/>
        <v>0</v>
      </c>
      <c r="Q36" s="17">
        <f t="shared" si="54"/>
        <v>0</v>
      </c>
      <c r="R36" s="17">
        <f t="shared" ref="R36:R38" si="55">AVERAGE(O36:Q36)</f>
        <v>0</v>
      </c>
      <c r="S36" s="17">
        <f t="shared" ref="S36:S38" si="56">STDEV(O36:Q36)</f>
        <v>0</v>
      </c>
      <c r="T36" s="17">
        <f t="shared" ref="T36:V36" si="57">T27/3</f>
        <v>0</v>
      </c>
      <c r="U36" s="17">
        <f t="shared" si="57"/>
        <v>0</v>
      </c>
      <c r="V36" s="17">
        <f t="shared" si="57"/>
        <v>0</v>
      </c>
      <c r="W36" s="17">
        <f t="shared" ref="W36:W38" si="58">AVERAGE(T36:V36)</f>
        <v>0</v>
      </c>
      <c r="X36" s="17">
        <f t="shared" ref="X36:X38" si="59">STDEV(T36:V36)</f>
        <v>0</v>
      </c>
      <c r="Y36" s="17">
        <f t="shared" ref="Y36:AA36" si="60">Y27/3</f>
        <v>0.33333333333333331</v>
      </c>
      <c r="Z36" s="17">
        <f t="shared" si="60"/>
        <v>0.26666666666666666</v>
      </c>
      <c r="AA36" s="17">
        <f t="shared" si="60"/>
        <v>0.3</v>
      </c>
      <c r="AB36" s="17">
        <f t="shared" ref="AB36:AB38" si="61">AVERAGE(Y36:AA36)</f>
        <v>0.3</v>
      </c>
      <c r="AC36" s="17">
        <f t="shared" ref="AC36:AC38" si="62">STDEV(Y36:AA36)</f>
        <v>3.3333333333333326E-2</v>
      </c>
      <c r="AD36" s="17">
        <f t="shared" ref="AD36:AF36" si="63">AD27/3</f>
        <v>0.43333333333333335</v>
      </c>
      <c r="AE36" s="17">
        <f t="shared" si="63"/>
        <v>0.33333333333333331</v>
      </c>
      <c r="AF36" s="17">
        <f t="shared" si="63"/>
        <v>0.39999999999999997</v>
      </c>
      <c r="AG36" s="17">
        <f t="shared" ref="AG36:AG38" si="64">AVERAGE(AD36:AF36)</f>
        <v>0.38888888888888884</v>
      </c>
      <c r="AH36" s="17">
        <f t="shared" ref="AH36:AH38" si="65">STDEV(AD36:AF36)</f>
        <v>5.0917507721732085E-2</v>
      </c>
    </row>
    <row r="37" spans="3:34">
      <c r="C37" s="4" t="s">
        <v>31</v>
      </c>
      <c r="D37" s="15">
        <v>2.9999999999999997E-4</v>
      </c>
      <c r="E37" s="17">
        <f t="shared" ref="E37:G37" si="66">E28/3</f>
        <v>0</v>
      </c>
      <c r="F37" s="17">
        <f t="shared" si="66"/>
        <v>0</v>
      </c>
      <c r="G37" s="17">
        <f t="shared" si="66"/>
        <v>0</v>
      </c>
      <c r="H37" s="17">
        <f t="shared" si="49"/>
        <v>0</v>
      </c>
      <c r="I37" s="17">
        <f t="shared" si="50"/>
        <v>0</v>
      </c>
      <c r="J37" s="17">
        <f t="shared" ref="J37:L37" si="67">J28/3</f>
        <v>0</v>
      </c>
      <c r="K37" s="17">
        <f t="shared" si="67"/>
        <v>0</v>
      </c>
      <c r="L37" s="17">
        <f t="shared" si="67"/>
        <v>0</v>
      </c>
      <c r="M37" s="17">
        <f t="shared" si="52"/>
        <v>0</v>
      </c>
      <c r="N37" s="17">
        <f t="shared" si="53"/>
        <v>0</v>
      </c>
      <c r="O37" s="17">
        <f t="shared" ref="O37:Q37" si="68">O28/3</f>
        <v>0</v>
      </c>
      <c r="P37" s="17">
        <f t="shared" si="68"/>
        <v>0</v>
      </c>
      <c r="Q37" s="17">
        <f t="shared" si="68"/>
        <v>0</v>
      </c>
      <c r="R37" s="17">
        <f t="shared" si="55"/>
        <v>0</v>
      </c>
      <c r="S37" s="17">
        <f t="shared" si="56"/>
        <v>0</v>
      </c>
      <c r="T37" s="17">
        <f t="shared" ref="T37:V37" si="69">T28/3</f>
        <v>0</v>
      </c>
      <c r="U37" s="17">
        <f t="shared" si="69"/>
        <v>0</v>
      </c>
      <c r="V37" s="17">
        <f t="shared" si="69"/>
        <v>0</v>
      </c>
      <c r="W37" s="17">
        <f t="shared" si="58"/>
        <v>0</v>
      </c>
      <c r="X37" s="17">
        <f t="shared" si="59"/>
        <v>0</v>
      </c>
      <c r="Y37" s="17">
        <f t="shared" ref="Y37:AA37" si="70">Y28/3</f>
        <v>0</v>
      </c>
      <c r="Z37" s="17">
        <f t="shared" si="70"/>
        <v>3.3333333333333333E-2</v>
      </c>
      <c r="AA37" s="17">
        <f t="shared" si="70"/>
        <v>0</v>
      </c>
      <c r="AB37" s="17">
        <f t="shared" si="61"/>
        <v>1.1111111111111112E-2</v>
      </c>
      <c r="AC37" s="17">
        <f t="shared" si="62"/>
        <v>1.9245008972987525E-2</v>
      </c>
      <c r="AD37" s="17">
        <f t="shared" ref="AD37:AF37" si="71">AD28/3</f>
        <v>0.33333333333333331</v>
      </c>
      <c r="AE37" s="17">
        <f t="shared" si="71"/>
        <v>0.26666666666666666</v>
      </c>
      <c r="AF37" s="17">
        <f t="shared" si="71"/>
        <v>0.3</v>
      </c>
      <c r="AG37" s="17">
        <f t="shared" si="64"/>
        <v>0.3</v>
      </c>
      <c r="AH37" s="17">
        <f t="shared" si="65"/>
        <v>3.3333333333333326E-2</v>
      </c>
    </row>
    <row r="38" spans="3:34">
      <c r="C38" s="4" t="s">
        <v>5</v>
      </c>
      <c r="D38" s="12" t="s">
        <v>32</v>
      </c>
      <c r="E38" s="17">
        <f t="shared" ref="E38:G38" si="72">E29/3</f>
        <v>1</v>
      </c>
      <c r="F38" s="17">
        <f t="shared" si="72"/>
        <v>1</v>
      </c>
      <c r="G38" s="17">
        <f t="shared" si="72"/>
        <v>1</v>
      </c>
      <c r="H38" s="17">
        <f t="shared" si="49"/>
        <v>1</v>
      </c>
      <c r="I38" s="17">
        <f t="shared" si="50"/>
        <v>0</v>
      </c>
      <c r="J38" s="17">
        <f t="shared" ref="J38:L38" si="73">J29/3</f>
        <v>1</v>
      </c>
      <c r="K38" s="17">
        <f t="shared" si="73"/>
        <v>1</v>
      </c>
      <c r="L38" s="17">
        <f t="shared" si="73"/>
        <v>1</v>
      </c>
      <c r="M38" s="17">
        <f t="shared" si="52"/>
        <v>1</v>
      </c>
      <c r="N38" s="17">
        <f t="shared" si="53"/>
        <v>0</v>
      </c>
      <c r="O38" s="17">
        <f t="shared" ref="O38:Q38" si="74">O29/3</f>
        <v>1</v>
      </c>
      <c r="P38" s="17">
        <f t="shared" si="74"/>
        <v>1</v>
      </c>
      <c r="Q38" s="17">
        <f t="shared" si="74"/>
        <v>1</v>
      </c>
      <c r="R38" s="17">
        <f t="shared" si="55"/>
        <v>1</v>
      </c>
      <c r="S38" s="17">
        <f t="shared" si="56"/>
        <v>0</v>
      </c>
      <c r="T38" s="17">
        <f t="shared" ref="T38:V38" si="75">T29/3</f>
        <v>1</v>
      </c>
      <c r="U38" s="17">
        <f t="shared" si="75"/>
        <v>1</v>
      </c>
      <c r="V38" s="17">
        <f t="shared" si="75"/>
        <v>1</v>
      </c>
      <c r="W38" s="17">
        <f t="shared" si="58"/>
        <v>1</v>
      </c>
      <c r="X38" s="17">
        <f t="shared" si="59"/>
        <v>0</v>
      </c>
      <c r="Y38" s="17">
        <f t="shared" ref="Y38:AA38" si="76">Y29/3</f>
        <v>1</v>
      </c>
      <c r="Z38" s="17">
        <f t="shared" si="76"/>
        <v>1</v>
      </c>
      <c r="AA38" s="17">
        <f t="shared" si="76"/>
        <v>1</v>
      </c>
      <c r="AB38" s="17">
        <f t="shared" si="61"/>
        <v>1</v>
      </c>
      <c r="AC38" s="17">
        <f t="shared" si="62"/>
        <v>0</v>
      </c>
      <c r="AD38" s="17">
        <f t="shared" ref="AD38:AF38" si="77">AD29/3</f>
        <v>1</v>
      </c>
      <c r="AE38" s="17">
        <f t="shared" si="77"/>
        <v>1</v>
      </c>
      <c r="AF38" s="17">
        <f t="shared" si="77"/>
        <v>1</v>
      </c>
      <c r="AG38" s="17">
        <f t="shared" si="64"/>
        <v>1</v>
      </c>
      <c r="AH38" s="17">
        <f t="shared" si="65"/>
        <v>0</v>
      </c>
    </row>
  </sheetData>
  <mergeCells count="36">
    <mergeCell ref="C35:C36"/>
    <mergeCell ref="C32:C34"/>
    <mergeCell ref="D32:D34"/>
    <mergeCell ref="E32:AH32"/>
    <mergeCell ref="E33:I33"/>
    <mergeCell ref="J33:N33"/>
    <mergeCell ref="O33:S33"/>
    <mergeCell ref="T33:X33"/>
    <mergeCell ref="Y33:AC33"/>
    <mergeCell ref="AD33:AH33"/>
    <mergeCell ref="C26:C27"/>
    <mergeCell ref="C12:C14"/>
    <mergeCell ref="D12:D14"/>
    <mergeCell ref="E12:X12"/>
    <mergeCell ref="E13:I13"/>
    <mergeCell ref="J13:N13"/>
    <mergeCell ref="O13:S13"/>
    <mergeCell ref="T13:X13"/>
    <mergeCell ref="C15:C16"/>
    <mergeCell ref="C6:C7"/>
    <mergeCell ref="C23:C25"/>
    <mergeCell ref="D23:D25"/>
    <mergeCell ref="E23:AH23"/>
    <mergeCell ref="E24:I24"/>
    <mergeCell ref="J24:N24"/>
    <mergeCell ref="O24:S24"/>
    <mergeCell ref="T24:X24"/>
    <mergeCell ref="Y24:AC24"/>
    <mergeCell ref="AD24:AH24"/>
    <mergeCell ref="C3:C5"/>
    <mergeCell ref="D3:D5"/>
    <mergeCell ref="E3:X3"/>
    <mergeCell ref="E4:I4"/>
    <mergeCell ref="J4:N4"/>
    <mergeCell ref="O4:S4"/>
    <mergeCell ref="T4:X4"/>
  </mergeCells>
  <phoneticPr fontId="2"/>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R30"/>
  <sheetViews>
    <sheetView workbookViewId="0">
      <selection activeCell="K2" sqref="K2"/>
    </sheetView>
  </sheetViews>
  <sheetFormatPr defaultColWidth="10.6640625" defaultRowHeight="15"/>
  <cols>
    <col min="1" max="2" width="10.6640625" style="1"/>
    <col min="3" max="3" width="24.5546875" style="1" bestFit="1" customWidth="1"/>
    <col min="4" max="11" width="10.6640625" style="1"/>
    <col min="12" max="12" width="24.5546875" style="1" bestFit="1" customWidth="1"/>
    <col min="13" max="16384" width="10.6640625" style="1"/>
  </cols>
  <sheetData>
    <row r="2" spans="2:18">
      <c r="E2" s="203" t="s">
        <v>122</v>
      </c>
      <c r="F2" s="203"/>
      <c r="G2" s="203"/>
      <c r="H2" s="203"/>
      <c r="I2" s="203"/>
      <c r="N2" s="203" t="s">
        <v>122</v>
      </c>
      <c r="O2" s="203"/>
      <c r="P2" s="203"/>
      <c r="Q2" s="203"/>
      <c r="R2" s="203"/>
    </row>
    <row r="3" spans="2:18">
      <c r="B3" s="22" t="s">
        <v>121</v>
      </c>
      <c r="C3" s="21" t="s">
        <v>85</v>
      </c>
      <c r="D3" s="21" t="s">
        <v>84</v>
      </c>
      <c r="E3" s="22" t="s">
        <v>120</v>
      </c>
      <c r="F3" s="22" t="s">
        <v>119</v>
      </c>
      <c r="G3" s="22" t="s">
        <v>118</v>
      </c>
      <c r="H3" s="22" t="s">
        <v>117</v>
      </c>
      <c r="I3" s="22" t="s">
        <v>116</v>
      </c>
      <c r="K3" s="22" t="s">
        <v>121</v>
      </c>
      <c r="L3" s="21" t="s">
        <v>85</v>
      </c>
      <c r="M3" s="21"/>
      <c r="N3" s="22" t="s">
        <v>120</v>
      </c>
      <c r="O3" s="22" t="s">
        <v>119</v>
      </c>
      <c r="P3" s="22" t="s">
        <v>118</v>
      </c>
      <c r="Q3" s="22" t="s">
        <v>117</v>
      </c>
      <c r="R3" s="22" t="s">
        <v>116</v>
      </c>
    </row>
    <row r="4" spans="2:18">
      <c r="B4" s="194" t="s">
        <v>115</v>
      </c>
      <c r="C4" s="202" t="s">
        <v>30</v>
      </c>
      <c r="D4" s="4" t="s">
        <v>6</v>
      </c>
      <c r="E4" s="35">
        <v>0.2</v>
      </c>
      <c r="F4" s="35">
        <v>1.1299999999999999</v>
      </c>
      <c r="G4" s="10">
        <v>0.65</v>
      </c>
      <c r="H4" s="35">
        <v>0.91354838709677422</v>
      </c>
      <c r="I4" s="35">
        <v>0.81201382886776141</v>
      </c>
      <c r="K4" s="194" t="s">
        <v>115</v>
      </c>
      <c r="L4" s="202" t="s">
        <v>30</v>
      </c>
      <c r="M4" s="25" t="s">
        <v>20</v>
      </c>
      <c r="N4" s="35">
        <f>AVERAGE(E4:E6)</f>
        <v>1.0866666666666667</v>
      </c>
      <c r="O4" s="35">
        <f>AVERAGE(F4:F6)</f>
        <v>1.2533333333333332</v>
      </c>
      <c r="P4" s="35">
        <f>AVERAGE(G4:G6)</f>
        <v>0.85499999999999998</v>
      </c>
      <c r="Q4" s="35">
        <f>AVERAGE(H4:H6)</f>
        <v>1.2251357754692909</v>
      </c>
      <c r="R4" s="35">
        <f>AVERAGE(I4:I6)</f>
        <v>1.1641338494184008</v>
      </c>
    </row>
    <row r="5" spans="2:18">
      <c r="B5" s="194"/>
      <c r="C5" s="202"/>
      <c r="D5" s="4" t="s">
        <v>7</v>
      </c>
      <c r="E5" s="35">
        <v>1.59</v>
      </c>
      <c r="F5" s="35">
        <v>1.38</v>
      </c>
      <c r="G5" s="10">
        <v>1.06</v>
      </c>
      <c r="H5" s="35">
        <v>1.5367231638418077</v>
      </c>
      <c r="I5" s="35">
        <v>1.5162538699690402</v>
      </c>
      <c r="K5" s="194"/>
      <c r="L5" s="202"/>
      <c r="M5" s="25" t="s">
        <v>21</v>
      </c>
      <c r="N5" s="35">
        <f>STDEV(E4:E6)</f>
        <v>0.77021641980246924</v>
      </c>
      <c r="O5" s="35">
        <f>STDEV(F4:F6)</f>
        <v>0.12503332889007368</v>
      </c>
      <c r="P5" s="35">
        <f>STDEV(G4:G6)</f>
        <v>0.28991378028648518</v>
      </c>
      <c r="Q5" s="35">
        <f>STDEV(H4:H6)</f>
        <v>0.44065111050082645</v>
      </c>
      <c r="R5" s="35">
        <f>STDEV(I4:I6)</f>
        <v>0.49797290864580723</v>
      </c>
    </row>
    <row r="6" spans="2:18">
      <c r="B6" s="194"/>
      <c r="C6" s="202"/>
      <c r="D6" s="4" t="s">
        <v>8</v>
      </c>
      <c r="E6" s="35">
        <v>1.47</v>
      </c>
      <c r="F6" s="35">
        <v>1.25</v>
      </c>
      <c r="G6" s="10"/>
      <c r="H6" s="10"/>
      <c r="I6" s="10"/>
      <c r="K6" s="194"/>
      <c r="L6" s="202"/>
      <c r="M6" s="24" t="s">
        <v>70</v>
      </c>
      <c r="N6" s="34">
        <f>COUNT(E4:E6)</f>
        <v>3</v>
      </c>
      <c r="O6" s="34">
        <f>COUNT(F4:F6)</f>
        <v>3</v>
      </c>
      <c r="P6" s="34">
        <f>COUNT(G4:G6)</f>
        <v>2</v>
      </c>
      <c r="Q6" s="34">
        <f>COUNT(H4:H6)</f>
        <v>2</v>
      </c>
      <c r="R6" s="34">
        <f>COUNT(I4:I6)</f>
        <v>2</v>
      </c>
    </row>
    <row r="7" spans="2:18">
      <c r="B7" s="194"/>
      <c r="C7" s="202" t="s">
        <v>112</v>
      </c>
      <c r="D7" s="4" t="s">
        <v>6</v>
      </c>
      <c r="E7" s="35">
        <v>0.85</v>
      </c>
      <c r="F7" s="35">
        <v>0.97</v>
      </c>
      <c r="G7" s="10">
        <v>0.68</v>
      </c>
      <c r="H7" s="35">
        <v>0.8948387096774193</v>
      </c>
      <c r="I7" s="35">
        <v>1.2057044079515991</v>
      </c>
      <c r="K7" s="194"/>
      <c r="L7" s="202" t="s">
        <v>112</v>
      </c>
      <c r="M7" s="25" t="s">
        <v>20</v>
      </c>
      <c r="N7" s="35">
        <f>AVERAGE(E7:E9)</f>
        <v>1.58</v>
      </c>
      <c r="O7" s="35">
        <f>AVERAGE(F7:F9)</f>
        <v>1.0599999999999998</v>
      </c>
      <c r="P7" s="35">
        <f>AVERAGE(G7:G9)</f>
        <v>0.87000000000000011</v>
      </c>
      <c r="Q7" s="35">
        <f>AVERAGE(H7:H9)</f>
        <v>0.88280071077091304</v>
      </c>
      <c r="R7" s="35">
        <f>AVERAGE(I7:I9)</f>
        <v>1.1280070027374094</v>
      </c>
    </row>
    <row r="8" spans="2:18">
      <c r="B8" s="194"/>
      <c r="C8" s="202"/>
      <c r="D8" s="4" t="s">
        <v>7</v>
      </c>
      <c r="E8" s="35">
        <v>2.31</v>
      </c>
      <c r="F8" s="35">
        <v>1.04</v>
      </c>
      <c r="G8" s="10">
        <v>1.06</v>
      </c>
      <c r="H8" s="35">
        <v>0.87076271186440679</v>
      </c>
      <c r="I8" s="35">
        <v>1.0503095975232197</v>
      </c>
      <c r="K8" s="194"/>
      <c r="L8" s="202"/>
      <c r="M8" s="25" t="s">
        <v>21</v>
      </c>
      <c r="N8" s="35">
        <f>STDEV(E7:E9)</f>
        <v>1.0323759005323592</v>
      </c>
      <c r="O8" s="35">
        <f>STDEV(F7:F9)</f>
        <v>0.10148891565092218</v>
      </c>
      <c r="P8" s="35">
        <f>STDEV(G7:G9)</f>
        <v>0.26870057685088772</v>
      </c>
      <c r="Q8" s="35">
        <f>STDEV(H7:H9)</f>
        <v>1.7024301317413632E-2</v>
      </c>
      <c r="R8" s="35">
        <f>STDEV(I7:I9)</f>
        <v>0.10988072421510506</v>
      </c>
    </row>
    <row r="9" spans="2:18">
      <c r="B9" s="194"/>
      <c r="C9" s="202"/>
      <c r="D9" s="4" t="s">
        <v>8</v>
      </c>
      <c r="E9" s="10"/>
      <c r="F9" s="35">
        <v>1.17</v>
      </c>
      <c r="G9" s="10"/>
      <c r="H9" s="10"/>
      <c r="I9" s="10"/>
      <c r="K9" s="194"/>
      <c r="L9" s="202"/>
      <c r="M9" s="24" t="s">
        <v>70</v>
      </c>
      <c r="N9" s="34">
        <f>COUNT(E7:E9)</f>
        <v>2</v>
      </c>
      <c r="O9" s="34">
        <f>COUNT(F7:F9)</f>
        <v>3</v>
      </c>
      <c r="P9" s="34">
        <f>COUNT(G7:G9)</f>
        <v>2</v>
      </c>
      <c r="Q9" s="34">
        <f>COUNT(H7:H9)</f>
        <v>2</v>
      </c>
      <c r="R9" s="34">
        <f>COUNT(I7:I9)</f>
        <v>2</v>
      </c>
    </row>
    <row r="10" spans="2:18">
      <c r="B10" s="194"/>
      <c r="C10" s="202" t="s">
        <v>111</v>
      </c>
      <c r="D10" s="4" t="s">
        <v>6</v>
      </c>
      <c r="E10" s="35">
        <v>0.02</v>
      </c>
      <c r="F10" s="35">
        <v>1.08</v>
      </c>
      <c r="G10" s="10">
        <v>0.73</v>
      </c>
      <c r="H10" s="35">
        <v>0.95225806451612904</v>
      </c>
      <c r="I10" s="35">
        <v>1.2307692307692306</v>
      </c>
      <c r="K10" s="194"/>
      <c r="L10" s="202" t="s">
        <v>111</v>
      </c>
      <c r="M10" s="25" t="s">
        <v>20</v>
      </c>
      <c r="N10" s="35">
        <f>AVERAGE(E10:E12)</f>
        <v>0.99333333333333329</v>
      </c>
      <c r="O10" s="35">
        <f>AVERAGE(F10:F12)</f>
        <v>0.94333333333333336</v>
      </c>
      <c r="P10" s="35">
        <f>AVERAGE(G10:G12)</f>
        <v>0.91500000000000004</v>
      </c>
      <c r="Q10" s="35">
        <f>AVERAGE(H10:H12)</f>
        <v>0.94576180061964643</v>
      </c>
      <c r="R10" s="35">
        <f>AVERAGE(I10:I12)</f>
        <v>1.1513753274589187</v>
      </c>
    </row>
    <row r="11" spans="2:18">
      <c r="B11" s="194"/>
      <c r="C11" s="202"/>
      <c r="D11" s="4" t="s">
        <v>7</v>
      </c>
      <c r="E11" s="35">
        <v>2.09</v>
      </c>
      <c r="F11" s="35">
        <v>0.49</v>
      </c>
      <c r="G11" s="10">
        <v>1.1000000000000001</v>
      </c>
      <c r="H11" s="35">
        <v>0.93926553672316382</v>
      </c>
      <c r="I11" s="35">
        <v>1.0719814241486068</v>
      </c>
      <c r="K11" s="194"/>
      <c r="L11" s="202"/>
      <c r="M11" s="25" t="s">
        <v>21</v>
      </c>
      <c r="N11" s="35">
        <f>STDEV(E10:E12)</f>
        <v>1.0404966762721219</v>
      </c>
      <c r="O11" s="35">
        <f>STDEV(F10:F12)</f>
        <v>0.40278199231511513</v>
      </c>
      <c r="P11" s="35">
        <f>STDEV(G10:G12)</f>
        <v>0.26162950903902238</v>
      </c>
      <c r="Q11" s="35">
        <f>STDEV(H10:H12)</f>
        <v>9.1871045071603985E-3</v>
      </c>
      <c r="R11" s="35">
        <f>STDEV(I10:I12)</f>
        <v>0.1122799348311813</v>
      </c>
    </row>
    <row r="12" spans="2:18">
      <c r="B12" s="194"/>
      <c r="C12" s="202"/>
      <c r="D12" s="4" t="s">
        <v>8</v>
      </c>
      <c r="E12" s="35">
        <v>0.87</v>
      </c>
      <c r="F12" s="35">
        <v>1.26</v>
      </c>
      <c r="G12" s="10"/>
      <c r="H12" s="10"/>
      <c r="I12" s="10"/>
      <c r="K12" s="194"/>
      <c r="L12" s="202"/>
      <c r="M12" s="24" t="s">
        <v>70</v>
      </c>
      <c r="N12" s="34">
        <f>COUNT(E10:E12)</f>
        <v>3</v>
      </c>
      <c r="O12" s="34">
        <f>COUNT(F10:F12)</f>
        <v>3</v>
      </c>
      <c r="P12" s="34">
        <f>COUNT(G10:G12)</f>
        <v>2</v>
      </c>
      <c r="Q12" s="34">
        <f>COUNT(H10:H12)</f>
        <v>2</v>
      </c>
      <c r="R12" s="34">
        <f>COUNT(I10:I12)</f>
        <v>2</v>
      </c>
    </row>
    <row r="13" spans="2:18">
      <c r="B13" s="194" t="s">
        <v>114</v>
      </c>
      <c r="C13" s="202" t="s">
        <v>30</v>
      </c>
      <c r="D13" s="4" t="s">
        <v>6</v>
      </c>
      <c r="E13" s="35">
        <v>0.44</v>
      </c>
      <c r="F13" s="35">
        <v>0.68</v>
      </c>
      <c r="G13" s="10">
        <v>1.1499999999999999</v>
      </c>
      <c r="H13" s="35">
        <v>0.88261142498430634</v>
      </c>
      <c r="I13" s="35">
        <v>1.1727246292526898</v>
      </c>
      <c r="K13" s="194" t="s">
        <v>114</v>
      </c>
      <c r="L13" s="202" t="s">
        <v>30</v>
      </c>
      <c r="M13" s="25" t="s">
        <v>20</v>
      </c>
      <c r="N13" s="35">
        <f>AVERAGE(E13:E15)</f>
        <v>1.3466666666666667</v>
      </c>
      <c r="O13" s="35">
        <f>AVERAGE(F13:F15)</f>
        <v>1.6066666666666667</v>
      </c>
      <c r="P13" s="35">
        <f>AVERAGE(G13:G15)</f>
        <v>1.1399999999999999</v>
      </c>
      <c r="Q13" s="35">
        <f>AVERAGE(H13:H15)</f>
        <v>0.78037675074351931</v>
      </c>
      <c r="R13" s="35">
        <f>AVERAGE(I13:I15)</f>
        <v>1.3871836698624844</v>
      </c>
    </row>
    <row r="14" spans="2:18">
      <c r="B14" s="194"/>
      <c r="C14" s="202"/>
      <c r="D14" s="4" t="s">
        <v>7</v>
      </c>
      <c r="E14" s="35">
        <v>2.0499999999999998</v>
      </c>
      <c r="F14" s="35">
        <v>1.39</v>
      </c>
      <c r="G14" s="10">
        <v>1.1299999999999999</v>
      </c>
      <c r="H14" s="35">
        <v>0.67814207650273228</v>
      </c>
      <c r="I14" s="35">
        <v>1.6016427104722792</v>
      </c>
      <c r="K14" s="194"/>
      <c r="L14" s="202"/>
      <c r="M14" s="25" t="s">
        <v>21</v>
      </c>
      <c r="N14" s="35">
        <f>STDEV(E13:E15)</f>
        <v>0.82403478890962689</v>
      </c>
      <c r="O14" s="35">
        <f>STDEV(F13:F15)</f>
        <v>1.0518713482804507</v>
      </c>
      <c r="P14" s="35">
        <f>STDEV(G13:G15)</f>
        <v>1.4142135623730963E-2</v>
      </c>
      <c r="Q14" s="35">
        <f>STDEV(H13:H15)</f>
        <v>0.1445816628561164</v>
      </c>
      <c r="R14" s="35">
        <f>STDEV(I13:I15)</f>
        <v>0.30329088380389557</v>
      </c>
    </row>
    <row r="15" spans="2:18">
      <c r="B15" s="194"/>
      <c r="C15" s="202"/>
      <c r="D15" s="4" t="s">
        <v>8</v>
      </c>
      <c r="E15" s="35">
        <v>1.55</v>
      </c>
      <c r="F15" s="35">
        <v>2.75</v>
      </c>
      <c r="G15" s="10"/>
      <c r="H15" s="10"/>
      <c r="I15" s="10"/>
      <c r="K15" s="194"/>
      <c r="L15" s="202"/>
      <c r="M15" s="24" t="s">
        <v>70</v>
      </c>
      <c r="N15" s="34">
        <f>COUNT(E13:E15)</f>
        <v>3</v>
      </c>
      <c r="O15" s="34">
        <f>COUNT(F13:F15)</f>
        <v>3</v>
      </c>
      <c r="P15" s="34">
        <f>COUNT(G13:G15)</f>
        <v>2</v>
      </c>
      <c r="Q15" s="34">
        <f>COUNT(H13:H15)</f>
        <v>2</v>
      </c>
      <c r="R15" s="34">
        <f>COUNT(I13:I15)</f>
        <v>2</v>
      </c>
    </row>
    <row r="16" spans="2:18">
      <c r="B16" s="194"/>
      <c r="C16" s="202" t="s">
        <v>112</v>
      </c>
      <c r="D16" s="4" t="s">
        <v>6</v>
      </c>
      <c r="E16" s="35">
        <v>1.1200000000000001</v>
      </c>
      <c r="F16" s="35">
        <v>1.68</v>
      </c>
      <c r="G16" s="10">
        <v>1.42</v>
      </c>
      <c r="H16" s="35">
        <v>1.591337099811676</v>
      </c>
      <c r="I16" s="35">
        <v>1.945332945623728</v>
      </c>
      <c r="K16" s="194"/>
      <c r="L16" s="202" t="s">
        <v>112</v>
      </c>
      <c r="M16" s="25" t="s">
        <v>20</v>
      </c>
      <c r="N16" s="35">
        <f>AVERAGE(E16:E18)</f>
        <v>2.8800000000000003</v>
      </c>
      <c r="O16" s="35">
        <f>AVERAGE(F16:F18)</f>
        <v>2.7233333333333332</v>
      </c>
      <c r="P16" s="35">
        <f>AVERAGE(G16:G18)</f>
        <v>1.52</v>
      </c>
      <c r="Q16" s="35">
        <f>AVERAGE(H16:H18)</f>
        <v>1.3544117193047451</v>
      </c>
      <c r="R16" s="35">
        <f>AVERAGE(I16:I18)</f>
        <v>2.6545196555634041</v>
      </c>
    </row>
    <row r="17" spans="2:18">
      <c r="B17" s="194"/>
      <c r="C17" s="202"/>
      <c r="D17" s="4" t="s">
        <v>7</v>
      </c>
      <c r="E17" s="35">
        <v>0.8</v>
      </c>
      <c r="F17" s="35">
        <v>3.29</v>
      </c>
      <c r="G17" s="10">
        <v>1.62</v>
      </c>
      <c r="H17" s="35">
        <v>1.1174863387978142</v>
      </c>
      <c r="I17" s="35">
        <v>3.3637063655030799</v>
      </c>
      <c r="K17" s="194"/>
      <c r="L17" s="202"/>
      <c r="M17" s="25" t="s">
        <v>21</v>
      </c>
      <c r="N17" s="35">
        <f>STDEV(E16:E18)</f>
        <v>3.3293843274695689</v>
      </c>
      <c r="O17" s="35">
        <f>STDEV(F16:F18)</f>
        <v>0.90467305328131387</v>
      </c>
      <c r="P17" s="35">
        <f>STDEV(G16:G18)</f>
        <v>0.14142135623730964</v>
      </c>
      <c r="Q17" s="35">
        <f>STDEV(H16:H18)</f>
        <v>0.33506308638330773</v>
      </c>
      <c r="R17" s="35">
        <f>STDEV(I16:I18)</f>
        <v>1.0029414634514437</v>
      </c>
    </row>
    <row r="18" spans="2:18">
      <c r="B18" s="194"/>
      <c r="C18" s="202"/>
      <c r="D18" s="4" t="s">
        <v>8</v>
      </c>
      <c r="E18" s="35">
        <v>6.72</v>
      </c>
      <c r="F18" s="35">
        <v>3.2</v>
      </c>
      <c r="G18" s="10"/>
      <c r="H18" s="10"/>
      <c r="I18" s="10"/>
      <c r="K18" s="194"/>
      <c r="L18" s="202"/>
      <c r="M18" s="24" t="s">
        <v>70</v>
      </c>
      <c r="N18" s="34">
        <f>COUNT(E16:E18)</f>
        <v>3</v>
      </c>
      <c r="O18" s="34">
        <f>COUNT(F16:F18)</f>
        <v>3</v>
      </c>
      <c r="P18" s="34">
        <f>COUNT(G16:G18)</f>
        <v>2</v>
      </c>
      <c r="Q18" s="34">
        <f>COUNT(H16:H18)</f>
        <v>2</v>
      </c>
      <c r="R18" s="34">
        <f>COUNT(I16:I18)</f>
        <v>2</v>
      </c>
    </row>
    <row r="19" spans="2:18">
      <c r="B19" s="194"/>
      <c r="C19" s="202" t="s">
        <v>111</v>
      </c>
      <c r="D19" s="4" t="s">
        <v>6</v>
      </c>
      <c r="E19" s="35">
        <v>0.32</v>
      </c>
      <c r="F19" s="35">
        <v>1.76</v>
      </c>
      <c r="G19" s="10">
        <v>1.19</v>
      </c>
      <c r="H19" s="35">
        <v>0.79033270558694302</v>
      </c>
      <c r="I19" s="35">
        <v>1.4844431520790926</v>
      </c>
      <c r="K19" s="194"/>
      <c r="L19" s="202" t="s">
        <v>111</v>
      </c>
      <c r="M19" s="25" t="s">
        <v>20</v>
      </c>
      <c r="N19" s="35">
        <f>AVERAGE(E19:E21)</f>
        <v>0.58499999999999996</v>
      </c>
      <c r="O19" s="35">
        <f>AVERAGE(F19:F21)</f>
        <v>1.8466666666666667</v>
      </c>
      <c r="P19" s="35">
        <f>AVERAGE(G19:G21)</f>
        <v>1.1599999999999999</v>
      </c>
      <c r="Q19" s="35">
        <f>AVERAGE(H19:H21)</f>
        <v>0.69052154405030208</v>
      </c>
      <c r="R19" s="35">
        <f>AVERAGE(I19:I21)</f>
        <v>1.500050118134002</v>
      </c>
    </row>
    <row r="20" spans="2:18">
      <c r="B20" s="194"/>
      <c r="C20" s="202"/>
      <c r="D20" s="4" t="s">
        <v>7</v>
      </c>
      <c r="E20" s="35">
        <v>0.85</v>
      </c>
      <c r="F20" s="35">
        <v>2.1</v>
      </c>
      <c r="G20" s="10">
        <v>1.1299999999999999</v>
      </c>
      <c r="H20" s="35">
        <v>0.59071038251366126</v>
      </c>
      <c r="I20" s="35">
        <v>1.5156570841889117</v>
      </c>
      <c r="K20" s="194"/>
      <c r="L20" s="202"/>
      <c r="M20" s="25" t="s">
        <v>21</v>
      </c>
      <c r="N20" s="35">
        <f>STDEV(E19:E21)</f>
        <v>0.3747665940288703</v>
      </c>
      <c r="O20" s="35">
        <f>STDEV(F19:F21)</f>
        <v>0.22300971578236981</v>
      </c>
      <c r="P20" s="35">
        <f>STDEV(G19:G21)</f>
        <v>4.2426406871192889E-2</v>
      </c>
      <c r="Q20" s="35">
        <f>STDEV(H19:H21)</f>
        <v>0.14115429832132986</v>
      </c>
      <c r="R20" s="35">
        <f>STDEV(I19:I21)</f>
        <v>2.2071583062349565E-2</v>
      </c>
    </row>
    <row r="21" spans="2:18">
      <c r="B21" s="194"/>
      <c r="C21" s="202"/>
      <c r="D21" s="4" t="s">
        <v>8</v>
      </c>
      <c r="E21" s="10"/>
      <c r="F21" s="35">
        <v>1.68</v>
      </c>
      <c r="G21" s="10"/>
      <c r="H21" s="10"/>
      <c r="I21" s="10"/>
      <c r="K21" s="194"/>
      <c r="L21" s="202"/>
      <c r="M21" s="24" t="s">
        <v>70</v>
      </c>
      <c r="N21" s="34">
        <f>COUNT(E19:E21)</f>
        <v>2</v>
      </c>
      <c r="O21" s="34">
        <f>COUNT(F19:F21)</f>
        <v>3</v>
      </c>
      <c r="P21" s="34">
        <f>COUNT(G19:G21)</f>
        <v>2</v>
      </c>
      <c r="Q21" s="34">
        <f>COUNT(H19:H21)</f>
        <v>2</v>
      </c>
      <c r="R21" s="34">
        <f>COUNT(I19:I21)</f>
        <v>2</v>
      </c>
    </row>
    <row r="22" spans="2:18">
      <c r="B22" s="194" t="s">
        <v>113</v>
      </c>
      <c r="C22" s="202" t="s">
        <v>30</v>
      </c>
      <c r="D22" s="4" t="s">
        <v>6</v>
      </c>
      <c r="E22" s="35">
        <v>1</v>
      </c>
      <c r="F22" s="35">
        <v>0.99</v>
      </c>
      <c r="G22" s="10">
        <v>0.96</v>
      </c>
      <c r="H22" s="35">
        <v>0.56238709677419352</v>
      </c>
      <c r="I22" s="35">
        <v>1.2571086898750996</v>
      </c>
      <c r="K22" s="194" t="s">
        <v>113</v>
      </c>
      <c r="L22" s="202" t="s">
        <v>30</v>
      </c>
      <c r="M22" s="25" t="s">
        <v>20</v>
      </c>
      <c r="N22" s="35">
        <f>AVERAGE(E22:E24)</f>
        <v>0.73</v>
      </c>
      <c r="O22" s="35">
        <f>AVERAGE(F22:F24)</f>
        <v>1.3</v>
      </c>
      <c r="P22" s="35">
        <f>AVERAGE(G22:G24)</f>
        <v>0.92500000000000004</v>
      </c>
      <c r="Q22" s="35">
        <f>AVERAGE(H22:H24)</f>
        <v>0.73505480493159936</v>
      </c>
      <c r="R22" s="35">
        <f>AVERAGE(I22:I24)</f>
        <v>1.5109072861140205</v>
      </c>
    </row>
    <row r="23" spans="2:18">
      <c r="B23" s="194"/>
      <c r="C23" s="202"/>
      <c r="D23" s="4" t="s">
        <v>7</v>
      </c>
      <c r="E23" s="35">
        <v>0.49</v>
      </c>
      <c r="F23" s="35">
        <v>0.8</v>
      </c>
      <c r="G23" s="10">
        <v>0.89</v>
      </c>
      <c r="H23" s="35">
        <v>0.9077225130890052</v>
      </c>
      <c r="I23" s="35">
        <v>1.7647058823529411</v>
      </c>
      <c r="K23" s="194"/>
      <c r="L23" s="202"/>
      <c r="M23" s="25" t="s">
        <v>21</v>
      </c>
      <c r="N23" s="35">
        <f>STDEV(E22:E24)</f>
        <v>0.2563201123595259</v>
      </c>
      <c r="O23" s="35">
        <f>STDEV(F22:F24)</f>
        <v>0.70788417131618364</v>
      </c>
      <c r="P23" s="35">
        <f>STDEV(G22:G24)</f>
        <v>4.949747468305829E-2</v>
      </c>
      <c r="Q23" s="35">
        <f>STDEV(H22:H24)</f>
        <v>0.24418901466008258</v>
      </c>
      <c r="R23" s="35">
        <f>STDEV(I22:I24)</f>
        <v>0.35892541691233421</v>
      </c>
    </row>
    <row r="24" spans="2:18">
      <c r="B24" s="194"/>
      <c r="C24" s="202"/>
      <c r="D24" s="4" t="s">
        <v>8</v>
      </c>
      <c r="E24" s="35">
        <v>0.7</v>
      </c>
      <c r="F24" s="35">
        <v>2.11</v>
      </c>
      <c r="G24" s="10"/>
      <c r="H24" s="10"/>
      <c r="I24" s="10"/>
      <c r="K24" s="194"/>
      <c r="L24" s="202"/>
      <c r="M24" s="24" t="s">
        <v>70</v>
      </c>
      <c r="N24" s="34">
        <f>COUNT(E22:E24)</f>
        <v>3</v>
      </c>
      <c r="O24" s="34">
        <f>COUNT(F22:F24)</f>
        <v>3</v>
      </c>
      <c r="P24" s="34">
        <f>COUNT(G22:G24)</f>
        <v>2</v>
      </c>
      <c r="Q24" s="34">
        <f>COUNT(H22:H24)</f>
        <v>2</v>
      </c>
      <c r="R24" s="34">
        <f>COUNT(I22:I24)</f>
        <v>2</v>
      </c>
    </row>
    <row r="25" spans="2:18">
      <c r="B25" s="194"/>
      <c r="C25" s="202" t="s">
        <v>112</v>
      </c>
      <c r="D25" s="4" t="s">
        <v>6</v>
      </c>
      <c r="E25" s="35">
        <v>0.71</v>
      </c>
      <c r="F25" s="35">
        <v>0.64</v>
      </c>
      <c r="G25" s="10">
        <v>0.85</v>
      </c>
      <c r="H25" s="35">
        <v>0.96580645161290324</v>
      </c>
      <c r="I25" s="35">
        <v>1.0644432633537071</v>
      </c>
      <c r="K25" s="194"/>
      <c r="L25" s="202" t="s">
        <v>112</v>
      </c>
      <c r="M25" s="25" t="s">
        <v>20</v>
      </c>
      <c r="N25" s="35">
        <f>AVERAGE(E25:E27)</f>
        <v>0.64666666666666661</v>
      </c>
      <c r="O25" s="35">
        <f>AVERAGE(F25:F27)</f>
        <v>0.7466666666666667</v>
      </c>
      <c r="P25" s="35">
        <f>AVERAGE(G25:G27)</f>
        <v>0.79499999999999993</v>
      </c>
      <c r="Q25" s="35">
        <f>AVERAGE(H25:H27)</f>
        <v>1.0817252153352475</v>
      </c>
      <c r="R25" s="35">
        <f>AVERAGE(I25:I27)</f>
        <v>1.0534511761262122</v>
      </c>
    </row>
    <row r="26" spans="2:18">
      <c r="B26" s="194"/>
      <c r="C26" s="202"/>
      <c r="D26" s="4" t="s">
        <v>7</v>
      </c>
      <c r="E26" s="35">
        <v>0.43</v>
      </c>
      <c r="F26" s="35">
        <v>0.69</v>
      </c>
      <c r="G26" s="10">
        <v>0.74</v>
      </c>
      <c r="H26" s="35">
        <v>1.1976439790575917</v>
      </c>
      <c r="I26" s="35">
        <v>1.0424590888987173</v>
      </c>
      <c r="K26" s="194"/>
      <c r="L26" s="202"/>
      <c r="M26" s="25" t="s">
        <v>21</v>
      </c>
      <c r="N26" s="35">
        <f>STDEV(E25:E27)</f>
        <v>0.19295940851208435</v>
      </c>
      <c r="O26" s="35">
        <f>STDEV(F25:F27)</f>
        <v>0.14364307617610106</v>
      </c>
      <c r="P26" s="35">
        <f>STDEV(G25:G27)</f>
        <v>7.7781745930520216E-2</v>
      </c>
      <c r="Q26" s="35">
        <f>STDEV(H25:H27)</f>
        <v>0.16393388778966109</v>
      </c>
      <c r="R26" s="35">
        <f>STDEV(I25:I27)</f>
        <v>1.5545158835911354E-2</v>
      </c>
    </row>
    <row r="27" spans="2:18">
      <c r="B27" s="194"/>
      <c r="C27" s="202"/>
      <c r="D27" s="4" t="s">
        <v>8</v>
      </c>
      <c r="E27" s="35">
        <v>0.8</v>
      </c>
      <c r="F27" s="35">
        <v>0.91</v>
      </c>
      <c r="G27" s="10"/>
      <c r="H27" s="10"/>
      <c r="I27" s="10"/>
      <c r="K27" s="194"/>
      <c r="L27" s="202"/>
      <c r="M27" s="24" t="s">
        <v>70</v>
      </c>
      <c r="N27" s="34">
        <f>COUNT(E25:E27)</f>
        <v>3</v>
      </c>
      <c r="O27" s="34">
        <f>COUNT(F25:F27)</f>
        <v>3</v>
      </c>
      <c r="P27" s="34">
        <f>COUNT(G25:G27)</f>
        <v>2</v>
      </c>
      <c r="Q27" s="34">
        <f>COUNT(H25:H27)</f>
        <v>2</v>
      </c>
      <c r="R27" s="34">
        <f>COUNT(I25:I27)</f>
        <v>2</v>
      </c>
    </row>
    <row r="28" spans="2:18">
      <c r="B28" s="194"/>
      <c r="C28" s="202" t="s">
        <v>111</v>
      </c>
      <c r="D28" s="4" t="s">
        <v>6</v>
      </c>
      <c r="E28" s="35">
        <v>0.96</v>
      </c>
      <c r="F28" s="35">
        <v>0.97</v>
      </c>
      <c r="G28" s="10">
        <v>0.71</v>
      </c>
      <c r="H28" s="35">
        <v>0.78451612903225809</v>
      </c>
      <c r="I28" s="35">
        <v>0.83510496943927703</v>
      </c>
      <c r="K28" s="194"/>
      <c r="L28" s="202" t="s">
        <v>111</v>
      </c>
      <c r="M28" s="25" t="s">
        <v>20</v>
      </c>
      <c r="N28" s="35">
        <f>AVERAGE(E28:E30)</f>
        <v>0.75666666666666671</v>
      </c>
      <c r="O28" s="35">
        <f>AVERAGE(F28:F30)</f>
        <v>0.95000000000000007</v>
      </c>
      <c r="P28" s="35">
        <f>AVERAGE(G28:G30)</f>
        <v>0.66500000000000004</v>
      </c>
      <c r="Q28" s="35">
        <f>AVERAGE(H28:H30)</f>
        <v>1.0660146090187468</v>
      </c>
      <c r="R28" s="35">
        <f>AVERAGE(I28:I30)</f>
        <v>1.1246879704928952</v>
      </c>
    </row>
    <row r="29" spans="2:18">
      <c r="B29" s="194"/>
      <c r="C29" s="202"/>
      <c r="D29" s="4" t="s">
        <v>7</v>
      </c>
      <c r="E29" s="35">
        <v>0.55000000000000004</v>
      </c>
      <c r="F29" s="35">
        <v>0.61</v>
      </c>
      <c r="G29" s="10">
        <v>0.62</v>
      </c>
      <c r="H29" s="35">
        <v>1.3475130890052356</v>
      </c>
      <c r="I29" s="35">
        <v>1.4142709715465134</v>
      </c>
      <c r="K29" s="194"/>
      <c r="L29" s="202"/>
      <c r="M29" s="25" t="s">
        <v>21</v>
      </c>
      <c r="N29" s="35">
        <f>STDEV(E28:E30)</f>
        <v>0.20502032419575689</v>
      </c>
      <c r="O29" s="35">
        <f>STDEV(F28:F30)</f>
        <v>0.33045423283716607</v>
      </c>
      <c r="P29" s="35">
        <f>STDEV(G28:G30)</f>
        <v>6.363961030678926E-2</v>
      </c>
      <c r="Q29" s="35">
        <f>STDEV(H28:H30)</f>
        <v>0.39809896818430379</v>
      </c>
      <c r="R29" s="35">
        <f>STDEV(I28:I30)</f>
        <v>0.40953220752272951</v>
      </c>
    </row>
    <row r="30" spans="2:18">
      <c r="B30" s="194"/>
      <c r="C30" s="202"/>
      <c r="D30" s="4" t="s">
        <v>8</v>
      </c>
      <c r="E30" s="35">
        <v>0.76</v>
      </c>
      <c r="F30" s="35">
        <v>1.27</v>
      </c>
      <c r="G30" s="10"/>
      <c r="H30" s="10"/>
      <c r="I30" s="10"/>
      <c r="K30" s="194"/>
      <c r="L30" s="202"/>
      <c r="M30" s="24" t="s">
        <v>70</v>
      </c>
      <c r="N30" s="34">
        <f>COUNT(E28:E30)</f>
        <v>3</v>
      </c>
      <c r="O30" s="34">
        <f>COUNT(F28:F30)</f>
        <v>3</v>
      </c>
      <c r="P30" s="34">
        <f>COUNT(G28:G30)</f>
        <v>2</v>
      </c>
      <c r="Q30" s="34">
        <f>COUNT(H28:H30)</f>
        <v>2</v>
      </c>
      <c r="R30" s="34">
        <f>COUNT(I28:I30)</f>
        <v>2</v>
      </c>
    </row>
  </sheetData>
  <mergeCells count="26">
    <mergeCell ref="K22:K30"/>
    <mergeCell ref="L22:L24"/>
    <mergeCell ref="L25:L27"/>
    <mergeCell ref="L28:L30"/>
    <mergeCell ref="K13:K21"/>
    <mergeCell ref="E2:I2"/>
    <mergeCell ref="L13:L15"/>
    <mergeCell ref="L16:L18"/>
    <mergeCell ref="L19:L21"/>
    <mergeCell ref="N2:R2"/>
    <mergeCell ref="K4:K12"/>
    <mergeCell ref="L4:L6"/>
    <mergeCell ref="L7:L9"/>
    <mergeCell ref="L10:L12"/>
    <mergeCell ref="B4:B12"/>
    <mergeCell ref="B13:B21"/>
    <mergeCell ref="B22:B30"/>
    <mergeCell ref="C4:C6"/>
    <mergeCell ref="C7:C9"/>
    <mergeCell ref="C10:C12"/>
    <mergeCell ref="C13:C15"/>
    <mergeCell ref="C16:C18"/>
    <mergeCell ref="C19:C21"/>
    <mergeCell ref="C22:C24"/>
    <mergeCell ref="C25:C27"/>
    <mergeCell ref="C28:C30"/>
  </mergeCells>
  <phoneticPr fontId="2"/>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I30"/>
  <sheetViews>
    <sheetView workbookViewId="0">
      <selection activeCell="K2" sqref="K2"/>
    </sheetView>
  </sheetViews>
  <sheetFormatPr defaultColWidth="10.6640625" defaultRowHeight="15"/>
  <cols>
    <col min="1" max="3" width="10.6640625" style="1"/>
    <col min="4" max="9" width="16.88671875" style="1" customWidth="1"/>
    <col min="10" max="16384" width="10.6640625" style="1"/>
  </cols>
  <sheetData>
    <row r="3" spans="2:9" s="19" customFormat="1">
      <c r="B3" s="22" t="s">
        <v>85</v>
      </c>
      <c r="C3" s="22" t="s">
        <v>84</v>
      </c>
      <c r="D3" s="22" t="s">
        <v>131</v>
      </c>
      <c r="E3" s="22" t="s">
        <v>130</v>
      </c>
      <c r="F3" s="22" t="s">
        <v>129</v>
      </c>
      <c r="G3" s="22" t="s">
        <v>128</v>
      </c>
      <c r="H3" s="22" t="s">
        <v>127</v>
      </c>
      <c r="I3" s="22" t="s">
        <v>126</v>
      </c>
    </row>
    <row r="4" spans="2:9">
      <c r="B4" s="195" t="s">
        <v>125</v>
      </c>
      <c r="C4" s="4" t="s">
        <v>6</v>
      </c>
      <c r="D4" s="4">
        <v>2.1196830000000002</v>
      </c>
      <c r="E4" s="4">
        <v>9.4994560000000003</v>
      </c>
      <c r="F4" s="4">
        <v>5.6075787999999998</v>
      </c>
      <c r="G4" s="4">
        <v>69.227164999999999</v>
      </c>
      <c r="H4" s="4">
        <v>3.8539913000000001</v>
      </c>
      <c r="I4" s="4">
        <v>6.0797315000000003</v>
      </c>
    </row>
    <row r="5" spans="2:9">
      <c r="B5" s="195"/>
      <c r="C5" s="4" t="s">
        <v>7</v>
      </c>
      <c r="D5" s="4">
        <v>3.3881269000000001</v>
      </c>
      <c r="E5" s="4">
        <v>16.749732999999999</v>
      </c>
      <c r="F5" s="4">
        <v>8.661206</v>
      </c>
      <c r="G5" s="4">
        <v>85.369964999999993</v>
      </c>
      <c r="H5" s="4">
        <v>7.4029530000000001</v>
      </c>
      <c r="I5" s="4">
        <v>12.395928</v>
      </c>
    </row>
    <row r="6" spans="2:9">
      <c r="B6" s="195"/>
      <c r="C6" s="4" t="s">
        <v>8</v>
      </c>
      <c r="D6" s="4">
        <v>2.2998215000000002</v>
      </c>
      <c r="E6" s="4">
        <v>12.360313000000005</v>
      </c>
      <c r="F6" s="4">
        <v>6.0011651999999991</v>
      </c>
      <c r="G6" s="4">
        <v>73.88293000000003</v>
      </c>
      <c r="H6" s="4">
        <v>5.2623247000000006</v>
      </c>
      <c r="I6" s="4">
        <v>10.7404165</v>
      </c>
    </row>
    <row r="7" spans="2:9">
      <c r="B7" s="195" t="s">
        <v>124</v>
      </c>
      <c r="C7" s="4" t="s">
        <v>6</v>
      </c>
      <c r="D7" s="4">
        <v>1.4950000999999999</v>
      </c>
      <c r="E7" s="4">
        <v>5.0418810000000001</v>
      </c>
      <c r="F7" s="4">
        <v>7.6260332999999996</v>
      </c>
      <c r="G7" s="4">
        <v>42.395679999999999</v>
      </c>
      <c r="H7" s="4">
        <v>2.7129585999999999</v>
      </c>
      <c r="I7" s="4">
        <v>5.0959143999999998</v>
      </c>
    </row>
    <row r="8" spans="2:9">
      <c r="B8" s="195"/>
      <c r="C8" s="4" t="s">
        <v>7</v>
      </c>
      <c r="D8" s="4">
        <v>2.3032677000000001</v>
      </c>
      <c r="E8" s="4">
        <v>8.313777</v>
      </c>
      <c r="F8" s="4">
        <v>10.013528000000001</v>
      </c>
      <c r="G8" s="4">
        <v>64.648060000000001</v>
      </c>
      <c r="H8" s="4">
        <v>4.8376849999999996</v>
      </c>
      <c r="I8" s="4">
        <v>8.5579839999999994</v>
      </c>
    </row>
    <row r="9" spans="2:9">
      <c r="B9" s="195"/>
      <c r="C9" s="4" t="s">
        <v>8</v>
      </c>
      <c r="D9" s="4">
        <v>1.7040018999999988</v>
      </c>
      <c r="E9" s="4">
        <v>4.6080269999999981</v>
      </c>
      <c r="F9" s="4">
        <v>8.3890836999999969</v>
      </c>
      <c r="G9" s="4">
        <v>52.129359999999977</v>
      </c>
      <c r="H9" s="4">
        <v>2.4216500999999999</v>
      </c>
      <c r="I9" s="4">
        <v>5.316049600000003</v>
      </c>
    </row>
    <row r="10" spans="2:9">
      <c r="B10" s="195" t="s">
        <v>123</v>
      </c>
      <c r="C10" s="4" t="s">
        <v>6</v>
      </c>
      <c r="D10" s="4">
        <v>0.74806859999999997</v>
      </c>
      <c r="E10" s="4">
        <v>0.61525494000000003</v>
      </c>
      <c r="F10" s="4">
        <v>1.1317941</v>
      </c>
      <c r="G10" s="4">
        <v>1.0341416999999999</v>
      </c>
      <c r="H10" s="4">
        <v>1.1892046999999999</v>
      </c>
      <c r="I10" s="4">
        <v>0.74988854000000005</v>
      </c>
    </row>
    <row r="11" spans="2:9">
      <c r="B11" s="195"/>
      <c r="C11" s="4" t="s">
        <v>7</v>
      </c>
      <c r="D11" s="4">
        <v>1.0154487999999999</v>
      </c>
      <c r="E11" s="4">
        <v>0.81372460000000002</v>
      </c>
      <c r="F11" s="4">
        <v>2.2412614999999998</v>
      </c>
      <c r="G11" s="4">
        <v>1.2373536000000001</v>
      </c>
      <c r="H11" s="4">
        <v>1.3649454000000001</v>
      </c>
      <c r="I11" s="4">
        <v>0.86056215000000003</v>
      </c>
    </row>
    <row r="12" spans="2:9">
      <c r="B12" s="195"/>
      <c r="C12" s="4" t="s">
        <v>8</v>
      </c>
      <c r="D12" s="4">
        <v>0.77709230000000029</v>
      </c>
      <c r="E12" s="4">
        <v>0.66766927999999992</v>
      </c>
      <c r="F12" s="4">
        <v>1.2589443999999999</v>
      </c>
      <c r="G12" s="4">
        <v>1.1666772000000001</v>
      </c>
      <c r="H12" s="4">
        <v>1.2315754000000003</v>
      </c>
      <c r="I12" s="4">
        <v>0.79613520999999943</v>
      </c>
    </row>
    <row r="13" spans="2:9">
      <c r="B13" s="195" t="s">
        <v>30</v>
      </c>
      <c r="C13" s="4" t="s">
        <v>6</v>
      </c>
      <c r="D13" s="4">
        <v>0.76746559999999997</v>
      </c>
      <c r="E13" s="4">
        <v>0.84320885000000001</v>
      </c>
      <c r="F13" s="4">
        <v>0.81594854999999999</v>
      </c>
      <c r="G13" s="4">
        <v>0.68606173999999998</v>
      </c>
      <c r="H13" s="4">
        <v>0.59593529999999995</v>
      </c>
      <c r="I13" s="4">
        <v>0.67540809999999996</v>
      </c>
    </row>
    <row r="14" spans="2:9">
      <c r="B14" s="195"/>
      <c r="C14" s="4" t="s">
        <v>7</v>
      </c>
      <c r="D14" s="4">
        <v>0.92025714999999997</v>
      </c>
      <c r="E14" s="4">
        <v>0.95379190000000003</v>
      </c>
      <c r="F14" s="4">
        <v>1.8553512999999999</v>
      </c>
      <c r="G14" s="4">
        <v>2.3440150000000002</v>
      </c>
      <c r="H14" s="4">
        <v>1.5561498</v>
      </c>
      <c r="I14" s="4">
        <v>2.8124335</v>
      </c>
    </row>
    <row r="15" spans="2:9">
      <c r="B15" s="195"/>
      <c r="C15" s="4" t="s">
        <v>8</v>
      </c>
      <c r="D15" s="4">
        <v>0.91958433000000006</v>
      </c>
      <c r="E15" s="4">
        <v>0.93518175000000003</v>
      </c>
      <c r="F15" s="4">
        <v>1.5347235500000005</v>
      </c>
      <c r="G15" s="4">
        <v>1.0482138599999997</v>
      </c>
      <c r="H15" s="4">
        <v>0.89681370000000005</v>
      </c>
      <c r="I15" s="4">
        <v>0.9240538000000007</v>
      </c>
    </row>
    <row r="18" spans="2:9">
      <c r="B18" s="22" t="s">
        <v>85</v>
      </c>
      <c r="C18" s="22" t="s">
        <v>84</v>
      </c>
      <c r="D18" s="22" t="s">
        <v>131</v>
      </c>
      <c r="E18" s="22" t="s">
        <v>130</v>
      </c>
      <c r="F18" s="22" t="s">
        <v>129</v>
      </c>
      <c r="G18" s="22" t="s">
        <v>128</v>
      </c>
      <c r="H18" s="22" t="s">
        <v>127</v>
      </c>
      <c r="I18" s="22" t="s">
        <v>126</v>
      </c>
    </row>
    <row r="19" spans="2:9">
      <c r="B19" s="195" t="s">
        <v>125</v>
      </c>
      <c r="C19" s="25" t="s">
        <v>20</v>
      </c>
      <c r="D19" s="26">
        <f t="shared" ref="D19:I19" si="0">AVERAGE(D4:D6)</f>
        <v>2.6025437999999999</v>
      </c>
      <c r="E19" s="26">
        <f t="shared" si="0"/>
        <v>12.869834000000003</v>
      </c>
      <c r="F19" s="26">
        <f t="shared" si="0"/>
        <v>6.7566499999999996</v>
      </c>
      <c r="G19" s="26">
        <f t="shared" si="0"/>
        <v>76.160020000000017</v>
      </c>
      <c r="H19" s="26">
        <f t="shared" si="0"/>
        <v>5.5064230000000007</v>
      </c>
      <c r="I19" s="26">
        <f t="shared" si="0"/>
        <v>9.7386920000000003</v>
      </c>
    </row>
    <row r="20" spans="2:9">
      <c r="B20" s="195"/>
      <c r="C20" s="25" t="s">
        <v>21</v>
      </c>
      <c r="D20" s="26">
        <f t="shared" ref="D20:I20" si="1">STDEV(D4:D6)</f>
        <v>0.68627113814422636</v>
      </c>
      <c r="E20" s="26">
        <f t="shared" si="1"/>
        <v>3.6518951081956073</v>
      </c>
      <c r="F20" s="26">
        <f t="shared" si="1"/>
        <v>1.6610923307926775</v>
      </c>
      <c r="G20" s="26">
        <f t="shared" si="1"/>
        <v>8.3088117147444667</v>
      </c>
      <c r="H20" s="26">
        <f t="shared" si="1"/>
        <v>1.7870283355514776</v>
      </c>
      <c r="I20" s="26">
        <f t="shared" si="1"/>
        <v>3.2750837450480925</v>
      </c>
    </row>
    <row r="21" spans="2:9">
      <c r="B21" s="195"/>
      <c r="C21" s="24" t="s">
        <v>70</v>
      </c>
      <c r="D21" s="4">
        <f t="shared" ref="D21:I21" si="2">COUNT(D4:D6)</f>
        <v>3</v>
      </c>
      <c r="E21" s="4">
        <f t="shared" si="2"/>
        <v>3</v>
      </c>
      <c r="F21" s="4">
        <f t="shared" si="2"/>
        <v>3</v>
      </c>
      <c r="G21" s="4">
        <f t="shared" si="2"/>
        <v>3</v>
      </c>
      <c r="H21" s="4">
        <f t="shared" si="2"/>
        <v>3</v>
      </c>
      <c r="I21" s="4">
        <f t="shared" si="2"/>
        <v>3</v>
      </c>
    </row>
    <row r="22" spans="2:9">
      <c r="B22" s="195" t="s">
        <v>124</v>
      </c>
      <c r="C22" s="25" t="s">
        <v>20</v>
      </c>
      <c r="D22" s="26">
        <f t="shared" ref="D22:I22" si="3">AVERAGE(D7:D9)</f>
        <v>1.8340898999999997</v>
      </c>
      <c r="E22" s="26">
        <f t="shared" si="3"/>
        <v>5.9878949999999991</v>
      </c>
      <c r="F22" s="26">
        <f t="shared" si="3"/>
        <v>8.6762149999999991</v>
      </c>
      <c r="G22" s="26">
        <f t="shared" si="3"/>
        <v>53.05769999999999</v>
      </c>
      <c r="H22" s="26">
        <f t="shared" si="3"/>
        <v>3.3240978999999995</v>
      </c>
      <c r="I22" s="26">
        <f t="shared" si="3"/>
        <v>6.323316000000001</v>
      </c>
    </row>
    <row r="23" spans="2:9">
      <c r="B23" s="195"/>
      <c r="C23" s="25" t="s">
        <v>21</v>
      </c>
      <c r="D23" s="26">
        <f t="shared" ref="D23:I23" si="4">STDEV(D7:D9)</f>
        <v>0.4195429585995214</v>
      </c>
      <c r="E23" s="26">
        <f t="shared" si="4"/>
        <v>2.0259201938309439</v>
      </c>
      <c r="F23" s="26">
        <f t="shared" si="4"/>
        <v>1.2193711589224132</v>
      </c>
      <c r="G23" s="26">
        <f t="shared" si="4"/>
        <v>11.155199024795539</v>
      </c>
      <c r="H23" s="26">
        <f t="shared" si="4"/>
        <v>1.3188724701455685</v>
      </c>
      <c r="I23" s="26">
        <f t="shared" si="4"/>
        <v>1.938406737307151</v>
      </c>
    </row>
    <row r="24" spans="2:9">
      <c r="B24" s="195"/>
      <c r="C24" s="24" t="s">
        <v>70</v>
      </c>
      <c r="D24" s="4">
        <f t="shared" ref="D24:I24" si="5">COUNT(D7:D9)</f>
        <v>3</v>
      </c>
      <c r="E24" s="4">
        <f t="shared" si="5"/>
        <v>3</v>
      </c>
      <c r="F24" s="4">
        <f t="shared" si="5"/>
        <v>3</v>
      </c>
      <c r="G24" s="4">
        <f t="shared" si="5"/>
        <v>3</v>
      </c>
      <c r="H24" s="4">
        <f t="shared" si="5"/>
        <v>3</v>
      </c>
      <c r="I24" s="4">
        <f t="shared" si="5"/>
        <v>3</v>
      </c>
    </row>
    <row r="25" spans="2:9">
      <c r="B25" s="195" t="s">
        <v>123</v>
      </c>
      <c r="C25" s="25" t="s">
        <v>20</v>
      </c>
      <c r="D25" s="26">
        <f t="shared" ref="D25:I25" si="6">AVERAGE(D10:D12)</f>
        <v>0.84686990000000006</v>
      </c>
      <c r="E25" s="26">
        <f t="shared" si="6"/>
        <v>0.69888293999999995</v>
      </c>
      <c r="F25" s="26">
        <f t="shared" si="6"/>
        <v>1.5439999999999998</v>
      </c>
      <c r="G25" s="26">
        <f t="shared" si="6"/>
        <v>1.1460575</v>
      </c>
      <c r="H25" s="26">
        <f t="shared" si="6"/>
        <v>1.2619085000000003</v>
      </c>
      <c r="I25" s="26">
        <f t="shared" si="6"/>
        <v>0.80219529999999983</v>
      </c>
    </row>
    <row r="26" spans="2:9">
      <c r="B26" s="195"/>
      <c r="C26" s="25" t="s">
        <v>21</v>
      </c>
      <c r="D26" s="26">
        <f t="shared" ref="D26:I26" si="7">STDEV(D10:D12)</f>
        <v>0.14671308031095864</v>
      </c>
      <c r="E26" s="26">
        <f t="shared" si="7"/>
        <v>0.10285072150002403</v>
      </c>
      <c r="F26" s="26">
        <f t="shared" si="7"/>
        <v>0.60718366186369799</v>
      </c>
      <c r="G26" s="26">
        <f t="shared" si="7"/>
        <v>0.10316321096432592</v>
      </c>
      <c r="H26" s="26">
        <f t="shared" si="7"/>
        <v>9.1712982318917127E-2</v>
      </c>
      <c r="I26" s="26">
        <f t="shared" si="7"/>
        <v>5.5585119462983099E-2</v>
      </c>
    </row>
    <row r="27" spans="2:9">
      <c r="B27" s="195"/>
      <c r="C27" s="24" t="s">
        <v>70</v>
      </c>
      <c r="D27" s="4">
        <f t="shared" ref="D27:I27" si="8">COUNT(D10:D12)</f>
        <v>3</v>
      </c>
      <c r="E27" s="4">
        <f t="shared" si="8"/>
        <v>3</v>
      </c>
      <c r="F27" s="4">
        <f t="shared" si="8"/>
        <v>3</v>
      </c>
      <c r="G27" s="4">
        <f t="shared" si="8"/>
        <v>3</v>
      </c>
      <c r="H27" s="4">
        <f t="shared" si="8"/>
        <v>3</v>
      </c>
      <c r="I27" s="4">
        <f t="shared" si="8"/>
        <v>3</v>
      </c>
    </row>
    <row r="28" spans="2:9">
      <c r="B28" s="195" t="s">
        <v>30</v>
      </c>
      <c r="C28" s="25" t="s">
        <v>20</v>
      </c>
      <c r="D28" s="26">
        <f t="shared" ref="D28:I28" si="9">AVERAGE(D13:D15)</f>
        <v>0.86910235999999996</v>
      </c>
      <c r="E28" s="26">
        <f t="shared" si="9"/>
        <v>0.91072750000000002</v>
      </c>
      <c r="F28" s="26">
        <f t="shared" si="9"/>
        <v>1.4020078</v>
      </c>
      <c r="G28" s="26">
        <f t="shared" si="9"/>
        <v>1.3594302</v>
      </c>
      <c r="H28" s="26">
        <f t="shared" si="9"/>
        <v>1.0162996</v>
      </c>
      <c r="I28" s="26">
        <f t="shared" si="9"/>
        <v>1.4706318000000003</v>
      </c>
    </row>
    <row r="29" spans="2:9">
      <c r="B29" s="195"/>
      <c r="C29" s="25" t="s">
        <v>21</v>
      </c>
      <c r="D29" s="26">
        <f t="shared" ref="D29:I29" si="10">STDEV(D13:D15)</f>
        <v>8.8020658990723907E-2</v>
      </c>
      <c r="E29" s="26">
        <f t="shared" si="10"/>
        <v>5.9208618410857228E-2</v>
      </c>
      <c r="F29" s="26">
        <f t="shared" si="10"/>
        <v>0.53225898010314276</v>
      </c>
      <c r="G29" s="26">
        <f t="shared" si="10"/>
        <v>0.87169028949415517</v>
      </c>
      <c r="H29" s="26">
        <f t="shared" si="10"/>
        <v>0.49113199012757253</v>
      </c>
      <c r="I29" s="26">
        <f t="shared" si="10"/>
        <v>1.1686659157450816</v>
      </c>
    </row>
    <row r="30" spans="2:9">
      <c r="B30" s="195"/>
      <c r="C30" s="24" t="s">
        <v>70</v>
      </c>
      <c r="D30" s="4">
        <f t="shared" ref="D30:I30" si="11">COUNT(D13:D15)</f>
        <v>3</v>
      </c>
      <c r="E30" s="4">
        <f t="shared" si="11"/>
        <v>3</v>
      </c>
      <c r="F30" s="4">
        <f t="shared" si="11"/>
        <v>3</v>
      </c>
      <c r="G30" s="4">
        <f t="shared" si="11"/>
        <v>3</v>
      </c>
      <c r="H30" s="4">
        <f t="shared" si="11"/>
        <v>3</v>
      </c>
      <c r="I30" s="4">
        <f t="shared" si="11"/>
        <v>3</v>
      </c>
    </row>
  </sheetData>
  <mergeCells count="8">
    <mergeCell ref="B4:B6"/>
    <mergeCell ref="B19:B21"/>
    <mergeCell ref="B22:B24"/>
    <mergeCell ref="B25:B27"/>
    <mergeCell ref="B28:B30"/>
    <mergeCell ref="B13:B15"/>
    <mergeCell ref="B10:B12"/>
    <mergeCell ref="B7:B9"/>
  </mergeCells>
  <phoneticPr fontId="2"/>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47"/>
  <sheetViews>
    <sheetView workbookViewId="0">
      <selection activeCell="K2" sqref="K2"/>
    </sheetView>
  </sheetViews>
  <sheetFormatPr defaultColWidth="11.5546875" defaultRowHeight="19.5"/>
  <cols>
    <col min="2" max="2" width="20.5546875" bestFit="1" customWidth="1"/>
    <col min="3" max="3" width="4" customWidth="1"/>
    <col min="4" max="4" width="19.88671875" style="36" bestFit="1" customWidth="1"/>
    <col min="5" max="5" width="4.5546875" customWidth="1"/>
    <col min="6" max="6" width="69.33203125" bestFit="1" customWidth="1"/>
    <col min="7" max="7" width="15.5546875" bestFit="1" customWidth="1"/>
  </cols>
  <sheetData>
    <row r="2" spans="2:8">
      <c r="B2" s="56" t="s">
        <v>245</v>
      </c>
      <c r="C2" s="56"/>
      <c r="D2" s="56" t="s">
        <v>244</v>
      </c>
      <c r="E2" s="56"/>
      <c r="F2" s="56" t="s">
        <v>243</v>
      </c>
      <c r="G2" s="56" t="s">
        <v>242</v>
      </c>
      <c r="H2" s="55" t="s">
        <v>241</v>
      </c>
    </row>
    <row r="3" spans="2:8">
      <c r="B3" s="54" t="s">
        <v>240</v>
      </c>
      <c r="C3" s="52"/>
      <c r="D3" s="53"/>
      <c r="E3" s="52"/>
      <c r="F3" s="51"/>
      <c r="G3" s="50"/>
      <c r="H3" s="50"/>
    </row>
    <row r="4" spans="2:8">
      <c r="B4" s="43" t="s">
        <v>239</v>
      </c>
      <c r="C4" s="43"/>
      <c r="D4" s="47" t="s">
        <v>238</v>
      </c>
      <c r="E4" s="43"/>
      <c r="F4" s="42" t="s">
        <v>237</v>
      </c>
      <c r="G4" s="41">
        <v>0.25601099999999999</v>
      </c>
      <c r="H4" s="41">
        <v>0.99975099999999995</v>
      </c>
    </row>
    <row r="5" spans="2:8">
      <c r="B5" s="43" t="s">
        <v>236</v>
      </c>
      <c r="C5" s="43"/>
      <c r="D5" s="44" t="s">
        <v>235</v>
      </c>
      <c r="E5" s="43"/>
      <c r="F5" s="42" t="s">
        <v>234</v>
      </c>
      <c r="G5" s="41">
        <v>0.75872499999999998</v>
      </c>
      <c r="H5" s="41">
        <v>0.80976400000000004</v>
      </c>
    </row>
    <row r="6" spans="2:8">
      <c r="B6" s="43" t="s">
        <v>233</v>
      </c>
      <c r="C6" s="43"/>
      <c r="D6" s="44" t="s">
        <v>232</v>
      </c>
      <c r="E6" s="43"/>
      <c r="F6" s="42" t="s">
        <v>231</v>
      </c>
      <c r="G6" s="41">
        <v>-0.94322700000000004</v>
      </c>
      <c r="H6" s="41">
        <v>0.94555900000000004</v>
      </c>
    </row>
    <row r="7" spans="2:8">
      <c r="B7" s="43" t="s">
        <v>230</v>
      </c>
      <c r="C7" s="43"/>
      <c r="D7" s="44" t="s">
        <v>229</v>
      </c>
      <c r="E7" s="43"/>
      <c r="F7" s="42" t="s">
        <v>228</v>
      </c>
      <c r="G7" s="41">
        <v>0.88035399999999997</v>
      </c>
      <c r="H7" s="41">
        <v>0.99080699999999999</v>
      </c>
    </row>
    <row r="8" spans="2:8">
      <c r="B8" s="49"/>
      <c r="C8" s="49"/>
      <c r="D8" s="46"/>
      <c r="E8" s="49"/>
      <c r="F8" s="42"/>
      <c r="G8" s="41"/>
      <c r="H8" s="41"/>
    </row>
    <row r="9" spans="2:8">
      <c r="B9" s="43" t="s">
        <v>227</v>
      </c>
      <c r="C9" s="43"/>
      <c r="D9" s="44" t="s">
        <v>226</v>
      </c>
      <c r="E9" s="43"/>
      <c r="F9" s="42" t="s">
        <v>225</v>
      </c>
      <c r="G9" s="41">
        <v>-8.7581000000000006E-2</v>
      </c>
      <c r="H9" s="41">
        <v>0.99975099999999995</v>
      </c>
    </row>
    <row r="10" spans="2:8">
      <c r="B10" s="43" t="s">
        <v>224</v>
      </c>
      <c r="C10" s="43"/>
      <c r="D10" s="44" t="s">
        <v>223</v>
      </c>
      <c r="E10" s="43"/>
      <c r="F10" s="42" t="s">
        <v>222</v>
      </c>
      <c r="G10" s="41">
        <v>0.55169999999999997</v>
      </c>
      <c r="H10" s="41">
        <v>0.99975099999999995</v>
      </c>
    </row>
    <row r="11" spans="2:8">
      <c r="B11" s="43" t="s">
        <v>221</v>
      </c>
      <c r="C11" s="43"/>
      <c r="D11" s="44" t="s">
        <v>220</v>
      </c>
      <c r="E11" s="43"/>
      <c r="F11" s="42" t="s">
        <v>219</v>
      </c>
      <c r="G11" s="41">
        <v>-1.08314</v>
      </c>
      <c r="H11" s="41">
        <v>0.79286199999999996</v>
      </c>
    </row>
    <row r="12" spans="2:8">
      <c r="B12" s="43" t="s">
        <v>218</v>
      </c>
      <c r="C12" s="43"/>
      <c r="D12" s="44" t="s">
        <v>217</v>
      </c>
      <c r="E12" s="43"/>
      <c r="F12" s="42" t="s">
        <v>216</v>
      </c>
      <c r="G12" s="41">
        <v>-1.32101</v>
      </c>
      <c r="H12" s="41">
        <v>0.79651300000000003</v>
      </c>
    </row>
    <row r="13" spans="2:8">
      <c r="B13" s="43" t="s">
        <v>215</v>
      </c>
      <c r="C13" s="43"/>
      <c r="D13" s="44" t="s">
        <v>214</v>
      </c>
      <c r="E13" s="43"/>
      <c r="F13" s="42" t="s">
        <v>213</v>
      </c>
      <c r="G13" s="41">
        <v>0.31597999999999998</v>
      </c>
      <c r="H13" s="41">
        <v>0.99975099999999995</v>
      </c>
    </row>
    <row r="14" spans="2:8">
      <c r="B14" s="43" t="s">
        <v>212</v>
      </c>
      <c r="C14" s="43"/>
      <c r="D14" s="44" t="s">
        <v>211</v>
      </c>
      <c r="E14" s="43"/>
      <c r="F14" s="42" t="s">
        <v>210</v>
      </c>
      <c r="G14" s="41">
        <v>-1.1673500000000001</v>
      </c>
      <c r="H14" s="41">
        <v>0.86109899999999995</v>
      </c>
    </row>
    <row r="15" spans="2:8">
      <c r="B15" s="43" t="s">
        <v>209</v>
      </c>
      <c r="C15" s="43"/>
      <c r="D15" s="44" t="s">
        <v>208</v>
      </c>
      <c r="E15" s="43"/>
      <c r="F15" s="42" t="s">
        <v>207</v>
      </c>
      <c r="G15" s="41">
        <v>0.86155700000000002</v>
      </c>
      <c r="H15" s="41">
        <v>0.83974199999999999</v>
      </c>
    </row>
    <row r="16" spans="2:8">
      <c r="B16" s="43"/>
      <c r="C16" s="43"/>
      <c r="D16" s="47"/>
      <c r="E16" s="43"/>
      <c r="F16" s="42"/>
      <c r="G16" s="41"/>
      <c r="H16" s="41"/>
    </row>
    <row r="17" spans="2:8">
      <c r="B17" s="43" t="s">
        <v>206</v>
      </c>
      <c r="C17" s="43"/>
      <c r="D17" s="44" t="s">
        <v>205</v>
      </c>
      <c r="E17" s="43"/>
      <c r="F17" s="42" t="s">
        <v>204</v>
      </c>
      <c r="G17" s="41">
        <v>1.2660100000000001</v>
      </c>
      <c r="H17" s="41">
        <v>0.82411500000000004</v>
      </c>
    </row>
    <row r="18" spans="2:8">
      <c r="B18" s="43" t="s">
        <v>203</v>
      </c>
      <c r="C18" s="43"/>
      <c r="D18" s="44" t="s">
        <v>202</v>
      </c>
      <c r="E18" s="43"/>
      <c r="F18" s="42" t="s">
        <v>201</v>
      </c>
      <c r="G18" s="41">
        <v>-0.21637500000000001</v>
      </c>
      <c r="H18" s="41">
        <v>0.99975099999999995</v>
      </c>
    </row>
    <row r="19" spans="2:8">
      <c r="B19" s="43" t="s">
        <v>200</v>
      </c>
      <c r="C19" s="43"/>
      <c r="D19" s="44" t="s">
        <v>199</v>
      </c>
      <c r="E19" s="43"/>
      <c r="F19" s="42" t="s">
        <v>198</v>
      </c>
      <c r="G19" s="41">
        <v>0.15167900000000001</v>
      </c>
      <c r="H19" s="41">
        <v>0.99975099999999995</v>
      </c>
    </row>
    <row r="20" spans="2:8">
      <c r="B20" s="43" t="s">
        <v>197</v>
      </c>
      <c r="C20" s="43"/>
      <c r="D20" s="44" t="s">
        <v>196</v>
      </c>
      <c r="E20" s="43"/>
      <c r="F20" s="42" t="s">
        <v>195</v>
      </c>
      <c r="G20" s="41">
        <v>-0.31201099999999998</v>
      </c>
      <c r="H20" s="41">
        <v>0.99975099999999995</v>
      </c>
    </row>
    <row r="21" spans="2:8">
      <c r="B21" s="43"/>
      <c r="C21" s="43"/>
      <c r="D21" s="47"/>
      <c r="E21" s="43"/>
      <c r="F21" s="42"/>
      <c r="G21" s="41"/>
      <c r="H21" s="41"/>
    </row>
    <row r="22" spans="2:8">
      <c r="B22" s="48" t="s">
        <v>194</v>
      </c>
      <c r="C22" s="48"/>
      <c r="D22" s="46"/>
      <c r="E22" s="48"/>
      <c r="F22" s="42"/>
      <c r="G22" s="41"/>
      <c r="H22" s="41"/>
    </row>
    <row r="23" spans="2:8">
      <c r="B23" s="43" t="s">
        <v>193</v>
      </c>
      <c r="C23" s="43"/>
      <c r="D23" s="44" t="s">
        <v>192</v>
      </c>
      <c r="E23" s="43"/>
      <c r="F23" s="42" t="s">
        <v>191</v>
      </c>
      <c r="G23" s="41">
        <v>1.389E-3</v>
      </c>
      <c r="H23" s="41">
        <v>0.99975099999999995</v>
      </c>
    </row>
    <row r="24" spans="2:8">
      <c r="B24" s="43" t="s">
        <v>190</v>
      </c>
      <c r="C24" s="43"/>
      <c r="D24" s="44" t="s">
        <v>189</v>
      </c>
      <c r="E24" s="43"/>
      <c r="F24" s="42" t="s">
        <v>188</v>
      </c>
      <c r="G24" s="41">
        <v>0.61103600000000002</v>
      </c>
      <c r="H24" s="41">
        <v>0.94000300000000003</v>
      </c>
    </row>
    <row r="25" spans="2:8">
      <c r="B25" s="43" t="s">
        <v>187</v>
      </c>
      <c r="C25" s="43"/>
      <c r="D25" s="44" t="s">
        <v>186</v>
      </c>
      <c r="E25" s="43"/>
      <c r="F25" s="42" t="s">
        <v>185</v>
      </c>
      <c r="G25" s="41">
        <v>0.22633500000000001</v>
      </c>
      <c r="H25" s="41">
        <v>0.99975099999999995</v>
      </c>
    </row>
    <row r="26" spans="2:8">
      <c r="B26" s="43"/>
      <c r="C26" s="43"/>
      <c r="D26" s="47"/>
      <c r="E26" s="43"/>
      <c r="F26" s="42"/>
      <c r="G26" s="41"/>
      <c r="H26" s="41"/>
    </row>
    <row r="27" spans="2:8">
      <c r="B27" s="43" t="s">
        <v>184</v>
      </c>
      <c r="C27" s="43"/>
      <c r="D27" s="44" t="s">
        <v>183</v>
      </c>
      <c r="E27" s="43"/>
      <c r="F27" s="42" t="s">
        <v>182</v>
      </c>
      <c r="G27" s="41">
        <v>0.14503099999999999</v>
      </c>
      <c r="H27" s="41">
        <v>0.99975099999999995</v>
      </c>
    </row>
    <row r="28" spans="2:8">
      <c r="B28" s="43" t="s">
        <v>181</v>
      </c>
      <c r="C28" s="43"/>
      <c r="D28" s="44" t="s">
        <v>180</v>
      </c>
      <c r="E28" s="43"/>
      <c r="F28" s="42" t="s">
        <v>179</v>
      </c>
      <c r="G28" s="41">
        <v>0.929566</v>
      </c>
      <c r="H28" s="41">
        <v>0.79286199999999996</v>
      </c>
    </row>
    <row r="29" spans="2:8">
      <c r="B29" s="43" t="s">
        <v>178</v>
      </c>
      <c r="C29" s="43"/>
      <c r="D29" s="44" t="s">
        <v>177</v>
      </c>
      <c r="E29" s="43"/>
      <c r="F29" s="42" t="s">
        <v>176</v>
      </c>
      <c r="G29" s="41">
        <v>0.30677100000000002</v>
      </c>
      <c r="H29" s="41">
        <v>0.99975099999999995</v>
      </c>
    </row>
    <row r="30" spans="2:8">
      <c r="B30" s="43" t="s">
        <v>175</v>
      </c>
      <c r="C30" s="43"/>
      <c r="D30" s="44" t="s">
        <v>174</v>
      </c>
      <c r="E30" s="43"/>
      <c r="F30" s="42" t="s">
        <v>173</v>
      </c>
      <c r="G30" s="41">
        <v>-0.30932399999999999</v>
      </c>
      <c r="H30" s="41">
        <v>0.99975099999999995</v>
      </c>
    </row>
    <row r="31" spans="2:8">
      <c r="B31" s="43" t="s">
        <v>172</v>
      </c>
      <c r="C31" s="43"/>
      <c r="D31" s="44" t="s">
        <v>171</v>
      </c>
      <c r="E31" s="43"/>
      <c r="F31" s="42" t="s">
        <v>170</v>
      </c>
      <c r="G31" s="41">
        <v>0.176094</v>
      </c>
      <c r="H31" s="41">
        <v>0.99975099999999995</v>
      </c>
    </row>
    <row r="32" spans="2:8">
      <c r="B32" s="42"/>
      <c r="C32" s="42"/>
      <c r="D32" s="47"/>
      <c r="E32" s="42"/>
      <c r="F32" s="42"/>
      <c r="G32" s="41"/>
      <c r="H32" s="41"/>
    </row>
    <row r="33" spans="2:8">
      <c r="B33" s="45" t="s">
        <v>169</v>
      </c>
      <c r="C33" s="45"/>
      <c r="D33" s="46"/>
      <c r="E33" s="45"/>
      <c r="F33" s="45"/>
      <c r="G33" s="41"/>
      <c r="H33" s="41"/>
    </row>
    <row r="34" spans="2:8">
      <c r="B34" s="43" t="s">
        <v>168</v>
      </c>
      <c r="C34" s="43"/>
      <c r="D34" s="44" t="s">
        <v>167</v>
      </c>
      <c r="E34" s="43"/>
      <c r="F34" s="42" t="s">
        <v>166</v>
      </c>
      <c r="G34" s="41">
        <v>0.56223800000000002</v>
      </c>
      <c r="H34" s="41">
        <v>0.99975099999999995</v>
      </c>
    </row>
    <row r="35" spans="2:8">
      <c r="B35" s="43" t="s">
        <v>165</v>
      </c>
      <c r="C35" s="43"/>
      <c r="D35" s="44" t="s">
        <v>164</v>
      </c>
      <c r="E35" s="43"/>
      <c r="F35" s="42" t="s">
        <v>163</v>
      </c>
      <c r="G35" s="41">
        <v>0.581395</v>
      </c>
      <c r="H35" s="41">
        <v>0.99975099999999995</v>
      </c>
    </row>
    <row r="36" spans="2:8">
      <c r="B36" s="43" t="s">
        <v>162</v>
      </c>
      <c r="C36" s="43"/>
      <c r="D36" s="44" t="s">
        <v>161</v>
      </c>
      <c r="E36" s="43"/>
      <c r="F36" s="42" t="s">
        <v>160</v>
      </c>
      <c r="G36" s="41">
        <v>0.842028</v>
      </c>
      <c r="H36" s="41">
        <v>0.97151399999999999</v>
      </c>
    </row>
    <row r="37" spans="2:8">
      <c r="B37" s="43" t="s">
        <v>159</v>
      </c>
      <c r="C37" s="43"/>
      <c r="D37" s="44" t="s">
        <v>158</v>
      </c>
      <c r="E37" s="43"/>
      <c r="F37" s="42" t="s">
        <v>157</v>
      </c>
      <c r="G37" s="41">
        <v>-0.39578200000000002</v>
      </c>
      <c r="H37" s="41">
        <v>0.99975099999999995</v>
      </c>
    </row>
    <row r="38" spans="2:8">
      <c r="B38" s="43" t="s">
        <v>156</v>
      </c>
      <c r="C38" s="43"/>
      <c r="D38" s="44" t="s">
        <v>155</v>
      </c>
      <c r="E38" s="43"/>
      <c r="F38" s="42" t="s">
        <v>154</v>
      </c>
      <c r="G38" s="41">
        <v>-0.13719000000000001</v>
      </c>
      <c r="H38" s="41">
        <v>0.99975099999999995</v>
      </c>
    </row>
    <row r="39" spans="2:8">
      <c r="B39" s="43" t="s">
        <v>153</v>
      </c>
      <c r="C39" s="43"/>
      <c r="D39" s="44" t="s">
        <v>152</v>
      </c>
      <c r="E39" s="43"/>
      <c r="F39" s="42" t="s">
        <v>151</v>
      </c>
      <c r="G39" s="41">
        <v>0.38401099999999999</v>
      </c>
      <c r="H39" s="41">
        <v>0.99975099999999995</v>
      </c>
    </row>
    <row r="40" spans="2:8">
      <c r="B40" s="43"/>
      <c r="C40" s="43"/>
      <c r="D40" s="47"/>
      <c r="E40" s="43"/>
      <c r="F40" s="42"/>
      <c r="G40" s="41"/>
      <c r="H40" s="41"/>
    </row>
    <row r="41" spans="2:8">
      <c r="B41" s="45" t="s">
        <v>150</v>
      </c>
      <c r="C41" s="45"/>
      <c r="D41" s="46"/>
      <c r="E41" s="45"/>
      <c r="F41" s="42"/>
      <c r="G41" s="41"/>
      <c r="H41" s="41"/>
    </row>
    <row r="42" spans="2:8">
      <c r="B42" s="43" t="s">
        <v>149</v>
      </c>
      <c r="C42" s="43"/>
      <c r="D42" s="44" t="s">
        <v>148</v>
      </c>
      <c r="E42" s="43"/>
      <c r="F42" s="42" t="s">
        <v>147</v>
      </c>
      <c r="G42" s="41">
        <v>-0.16475699999999999</v>
      </c>
      <c r="H42" s="41">
        <v>0.99975099999999995</v>
      </c>
    </row>
    <row r="43" spans="2:8">
      <c r="B43" s="43" t="s">
        <v>146</v>
      </c>
      <c r="C43" s="43"/>
      <c r="D43" s="44" t="s">
        <v>145</v>
      </c>
      <c r="E43" s="43"/>
      <c r="F43" s="42" t="s">
        <v>144</v>
      </c>
      <c r="G43" s="41">
        <v>-1.7812999999999999E-2</v>
      </c>
      <c r="H43" s="41">
        <v>0.99975099999999995</v>
      </c>
    </row>
    <row r="44" spans="2:8">
      <c r="B44" s="43" t="s">
        <v>143</v>
      </c>
      <c r="C44" s="43"/>
      <c r="D44" s="44" t="s">
        <v>142</v>
      </c>
      <c r="E44" s="43"/>
      <c r="F44" s="42" t="s">
        <v>141</v>
      </c>
      <c r="G44" s="41">
        <v>0.90548499999999998</v>
      </c>
      <c r="H44" s="41">
        <v>0.93871700000000002</v>
      </c>
    </row>
    <row r="45" spans="2:8">
      <c r="B45" s="43" t="s">
        <v>140</v>
      </c>
      <c r="C45" s="43"/>
      <c r="D45" s="44" t="s">
        <v>139</v>
      </c>
      <c r="E45" s="43"/>
      <c r="F45" s="42" t="s">
        <v>138</v>
      </c>
      <c r="G45" s="41">
        <v>0.77501299999999995</v>
      </c>
      <c r="H45" s="41">
        <v>0.97053800000000001</v>
      </c>
    </row>
    <row r="46" spans="2:8">
      <c r="B46" s="43" t="s">
        <v>137</v>
      </c>
      <c r="C46" s="43"/>
      <c r="D46" s="44" t="s">
        <v>136</v>
      </c>
      <c r="E46" s="43"/>
      <c r="F46" s="42" t="s">
        <v>135</v>
      </c>
      <c r="G46" s="41">
        <v>1.3788E-2</v>
      </c>
      <c r="H46" s="41">
        <v>0.99975099999999995</v>
      </c>
    </row>
    <row r="47" spans="2:8">
      <c r="B47" s="39" t="s">
        <v>134</v>
      </c>
      <c r="C47" s="39"/>
      <c r="D47" s="40" t="s">
        <v>133</v>
      </c>
      <c r="E47" s="39"/>
      <c r="F47" s="38" t="s">
        <v>132</v>
      </c>
      <c r="G47" s="37">
        <v>0.17596899999999999</v>
      </c>
      <c r="H47" s="37">
        <v>0.99975099999999995</v>
      </c>
    </row>
  </sheetData>
  <phoneticPr fontId="2"/>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54"/>
  <sheetViews>
    <sheetView topLeftCell="A47" zoomScale="101" zoomScaleNormal="376" workbookViewId="0">
      <selection activeCell="C59" sqref="C59"/>
    </sheetView>
  </sheetViews>
  <sheetFormatPr defaultColWidth="10.6640625" defaultRowHeight="15"/>
  <cols>
    <col min="1" max="1" width="10.6640625" style="1"/>
    <col min="2" max="2" width="15.6640625" style="1" bestFit="1" customWidth="1"/>
    <col min="3" max="16384" width="10.6640625" style="1"/>
  </cols>
  <sheetData>
    <row r="2" spans="2:11" ht="18.75">
      <c r="B2" s="2" t="s">
        <v>257</v>
      </c>
    </row>
    <row r="3" spans="2:11">
      <c r="C3" s="203" t="s">
        <v>249</v>
      </c>
      <c r="D3" s="203"/>
      <c r="E3" s="203"/>
      <c r="F3" s="203" t="s">
        <v>247</v>
      </c>
      <c r="G3" s="203"/>
      <c r="H3" s="203"/>
      <c r="I3" s="203" t="s">
        <v>246</v>
      </c>
      <c r="J3" s="203"/>
      <c r="K3" s="203"/>
    </row>
    <row r="4" spans="2:11">
      <c r="B4" s="21" t="s">
        <v>248</v>
      </c>
      <c r="C4" s="22">
        <v>0.5</v>
      </c>
      <c r="D4" s="22">
        <v>1</v>
      </c>
      <c r="E4" s="22">
        <v>2.5</v>
      </c>
      <c r="F4" s="22">
        <v>0.5</v>
      </c>
      <c r="G4" s="22">
        <v>1</v>
      </c>
      <c r="H4" s="22">
        <v>2.5</v>
      </c>
      <c r="I4" s="22">
        <v>0.5</v>
      </c>
      <c r="J4" s="22">
        <v>1</v>
      </c>
      <c r="K4" s="22">
        <v>2.5</v>
      </c>
    </row>
    <row r="5" spans="2:11">
      <c r="B5" s="4" t="s">
        <v>6</v>
      </c>
      <c r="C5" s="26">
        <v>0.41530243673899281</v>
      </c>
      <c r="D5" s="26">
        <v>0.36059002050935129</v>
      </c>
      <c r="E5" s="26">
        <v>0.38054842521146948</v>
      </c>
      <c r="F5" s="26">
        <v>0.44688749921005311</v>
      </c>
      <c r="G5" s="26">
        <v>0.4162702364932126</v>
      </c>
      <c r="H5" s="26">
        <v>0.38097472878362293</v>
      </c>
      <c r="I5" s="26">
        <v>0.63058831939049342</v>
      </c>
      <c r="J5" s="26">
        <v>0.48054997712259451</v>
      </c>
      <c r="K5" s="26">
        <v>0.40771736756241655</v>
      </c>
    </row>
    <row r="6" spans="2:11">
      <c r="B6" s="4" t="s">
        <v>7</v>
      </c>
      <c r="C6" s="26">
        <v>0.37901387463712571</v>
      </c>
      <c r="D6" s="26">
        <v>0.36396002135615557</v>
      </c>
      <c r="E6" s="26">
        <v>0.32128268604762478</v>
      </c>
      <c r="F6" s="26">
        <v>0.47999027638932723</v>
      </c>
      <c r="G6" s="26">
        <v>0.37102347195381263</v>
      </c>
      <c r="H6" s="26">
        <v>0.32605945191044133</v>
      </c>
      <c r="I6" s="26">
        <v>0.77772559377883987</v>
      </c>
      <c r="J6" s="26">
        <v>0.51427278249613595</v>
      </c>
      <c r="K6" s="26">
        <v>0.38373399292317462</v>
      </c>
    </row>
    <row r="7" spans="2:11">
      <c r="B7" s="4" t="s">
        <v>8</v>
      </c>
      <c r="C7" s="26">
        <v>0.41093083244993839</v>
      </c>
      <c r="D7" s="26">
        <v>0.36059002050935129</v>
      </c>
      <c r="E7" s="26">
        <v>0.31610070752489566</v>
      </c>
      <c r="F7" s="26">
        <v>0.47999027638932723</v>
      </c>
      <c r="G7" s="26">
        <v>0.33139960615784247</v>
      </c>
      <c r="H7" s="26">
        <v>0.33204219442126498</v>
      </c>
      <c r="I7" s="26">
        <v>0.61399389000959814</v>
      </c>
      <c r="J7" s="26">
        <v>0.45802419688771984</v>
      </c>
      <c r="K7" s="26">
        <v>0.32617389404993319</v>
      </c>
    </row>
    <row r="8" spans="2:11" ht="15.75" thickBot="1">
      <c r="B8" s="29" t="s">
        <v>9</v>
      </c>
      <c r="C8" s="59">
        <v>0.41976805434883102</v>
      </c>
      <c r="D8" s="59">
        <v>0.34463471032398563</v>
      </c>
      <c r="E8" s="59">
        <v>0.31108323568135238</v>
      </c>
      <c r="F8" s="59">
        <v>0.35344738604812659</v>
      </c>
      <c r="G8" s="59">
        <v>0.37102347195381263</v>
      </c>
      <c r="H8" s="59">
        <v>0.30671694249608689</v>
      </c>
      <c r="I8" s="59">
        <v>0.56906750772841375</v>
      </c>
      <c r="J8" s="59">
        <v>0.41286688192868343</v>
      </c>
      <c r="K8" s="59">
        <v>0.33888196753062066</v>
      </c>
    </row>
    <row r="9" spans="2:11" ht="15.75" thickTop="1">
      <c r="B9" s="9" t="s">
        <v>20</v>
      </c>
      <c r="C9" s="27">
        <f t="shared" ref="C9:K9" si="0">AVERAGE(C5:C8)</f>
        <v>0.40625379954372198</v>
      </c>
      <c r="D9" s="27">
        <f t="shared" si="0"/>
        <v>0.35744369317471092</v>
      </c>
      <c r="E9" s="27">
        <f t="shared" si="0"/>
        <v>0.33225376361633557</v>
      </c>
      <c r="F9" s="27">
        <f t="shared" si="0"/>
        <v>0.44007885950920855</v>
      </c>
      <c r="G9" s="27">
        <f t="shared" si="0"/>
        <v>0.37242919663967011</v>
      </c>
      <c r="H9" s="27">
        <f t="shared" si="0"/>
        <v>0.33644832940285407</v>
      </c>
      <c r="I9" s="27">
        <f t="shared" si="0"/>
        <v>0.64784382772683635</v>
      </c>
      <c r="J9" s="27">
        <f t="shared" si="0"/>
        <v>0.46642845960878343</v>
      </c>
      <c r="K9" s="27">
        <f t="shared" si="0"/>
        <v>0.36412680551653626</v>
      </c>
    </row>
    <row r="10" spans="2:11">
      <c r="B10" s="4" t="s">
        <v>21</v>
      </c>
      <c r="C10" s="26">
        <f t="shared" ref="C10:K10" si="1">STDEV(C5:C8)</f>
        <v>1.8514868473309826E-2</v>
      </c>
      <c r="D10" s="26">
        <f t="shared" si="1"/>
        <v>8.6858376305315697E-3</v>
      </c>
      <c r="E10" s="26">
        <f t="shared" si="1"/>
        <v>3.2464603061109897E-2</v>
      </c>
      <c r="F10" s="26">
        <f t="shared" si="1"/>
        <v>5.9825335110835529E-2</v>
      </c>
      <c r="G10" s="26">
        <f t="shared" si="1"/>
        <v>3.4686290251967657E-2</v>
      </c>
      <c r="H10" s="26">
        <f t="shared" si="1"/>
        <v>3.1590602032059913E-2</v>
      </c>
      <c r="I10" s="26">
        <f t="shared" si="1"/>
        <v>9.0403821078329394E-2</v>
      </c>
      <c r="J10" s="26">
        <f t="shared" si="1"/>
        <v>4.2536144335957246E-2</v>
      </c>
      <c r="K10" s="26">
        <f t="shared" si="1"/>
        <v>3.8132681657609281E-2</v>
      </c>
    </row>
    <row r="12" spans="2:11" ht="15.75">
      <c r="B12" s="2" t="s">
        <v>256</v>
      </c>
      <c r="G12" s="2" t="s">
        <v>255</v>
      </c>
    </row>
    <row r="13" spans="2:11">
      <c r="B13" s="21" t="s">
        <v>20</v>
      </c>
      <c r="C13" s="21">
        <v>10</v>
      </c>
      <c r="D13" s="21">
        <v>50</v>
      </c>
      <c r="E13" s="21">
        <v>250</v>
      </c>
      <c r="G13" s="21" t="s">
        <v>254</v>
      </c>
      <c r="H13" s="21">
        <v>2</v>
      </c>
      <c r="I13" s="21">
        <v>1</v>
      </c>
      <c r="J13" s="21">
        <v>0.4</v>
      </c>
    </row>
    <row r="14" spans="2:11">
      <c r="B14" s="4">
        <v>0.5</v>
      </c>
      <c r="C14" s="26">
        <v>0.40625379954372198</v>
      </c>
      <c r="D14" s="26">
        <v>0.44007885950920855</v>
      </c>
      <c r="E14" s="26">
        <v>0.64784382772683635</v>
      </c>
      <c r="G14" s="4">
        <v>10</v>
      </c>
      <c r="H14" s="4">
        <v>0.40625379954372198</v>
      </c>
      <c r="I14" s="4">
        <v>0.35744369317471092</v>
      </c>
      <c r="J14" s="4">
        <v>0.33225376361633557</v>
      </c>
    </row>
    <row r="15" spans="2:11">
      <c r="B15" s="4">
        <v>1</v>
      </c>
      <c r="C15" s="26">
        <v>0.35744369317471092</v>
      </c>
      <c r="D15" s="26">
        <v>0.37242919663967011</v>
      </c>
      <c r="E15" s="26">
        <v>0.46642845960878343</v>
      </c>
      <c r="G15" s="4">
        <v>50</v>
      </c>
      <c r="H15" s="4">
        <v>0.44007885950920855</v>
      </c>
      <c r="I15" s="4">
        <v>0.37242919663967011</v>
      </c>
      <c r="J15" s="4">
        <v>0.33644832940285407</v>
      </c>
    </row>
    <row r="16" spans="2:11">
      <c r="B16" s="4">
        <v>2.5</v>
      </c>
      <c r="C16" s="26">
        <v>0.33225376361633557</v>
      </c>
      <c r="D16" s="26">
        <v>0.33644832940285407</v>
      </c>
      <c r="E16" s="26">
        <v>0.36412680551653626</v>
      </c>
      <c r="G16" s="4">
        <v>250</v>
      </c>
      <c r="H16" s="4">
        <v>0.64784382772683635</v>
      </c>
      <c r="I16" s="4">
        <v>0.46642845960878343</v>
      </c>
      <c r="J16" s="4">
        <v>0.36412680551653626</v>
      </c>
    </row>
    <row r="19" spans="2:14">
      <c r="B19" s="21" t="s">
        <v>21</v>
      </c>
      <c r="C19" s="21">
        <v>10</v>
      </c>
      <c r="D19" s="21">
        <v>50</v>
      </c>
      <c r="E19" s="21">
        <v>250</v>
      </c>
      <c r="G19" s="21" t="s">
        <v>253</v>
      </c>
      <c r="H19" s="21">
        <v>2</v>
      </c>
      <c r="I19" s="21">
        <v>1</v>
      </c>
      <c r="J19" s="21">
        <v>0.4</v>
      </c>
    </row>
    <row r="20" spans="2:14">
      <c r="B20" s="4">
        <v>0.5</v>
      </c>
      <c r="C20" s="26">
        <v>1.8514868473309801E-2</v>
      </c>
      <c r="D20" s="26">
        <v>5.9825335110835529E-2</v>
      </c>
      <c r="E20" s="26">
        <v>9.0403821078329394E-2</v>
      </c>
      <c r="G20" s="4">
        <v>10</v>
      </c>
      <c r="H20" s="4">
        <v>1.8514868473309801E-2</v>
      </c>
      <c r="I20" s="4">
        <v>8.6858376305315697E-3</v>
      </c>
      <c r="J20" s="4">
        <v>3.2464603061109897E-2</v>
      </c>
    </row>
    <row r="21" spans="2:14">
      <c r="B21" s="4">
        <v>1</v>
      </c>
      <c r="C21" s="26">
        <v>8.6858376305315697E-3</v>
      </c>
      <c r="D21" s="26">
        <v>3.4686290251967657E-2</v>
      </c>
      <c r="E21" s="26">
        <v>4.2536144335957246E-2</v>
      </c>
      <c r="G21" s="4">
        <v>50</v>
      </c>
      <c r="H21" s="4">
        <v>5.9825335110835529E-2</v>
      </c>
      <c r="I21" s="4">
        <v>3.4686290251967657E-2</v>
      </c>
      <c r="J21" s="4">
        <v>3.1590602032059913E-2</v>
      </c>
    </row>
    <row r="22" spans="2:14">
      <c r="B22" s="4">
        <v>2.5</v>
      </c>
      <c r="C22" s="26">
        <v>3.2464603061109897E-2</v>
      </c>
      <c r="D22" s="26">
        <v>3.1590602032059913E-2</v>
      </c>
      <c r="E22" s="26">
        <v>3.8132681657609281E-2</v>
      </c>
      <c r="G22" s="4">
        <v>250</v>
      </c>
      <c r="H22" s="4">
        <v>9.0403821078329394E-2</v>
      </c>
      <c r="I22" s="4">
        <v>4.2536144335957246E-2</v>
      </c>
      <c r="J22" s="4">
        <v>3.8132681657609281E-2</v>
      </c>
    </row>
    <row r="26" spans="2:14" ht="18.75">
      <c r="B26" s="2" t="s">
        <v>252</v>
      </c>
    </row>
    <row r="27" spans="2:14">
      <c r="C27" s="203" t="s">
        <v>249</v>
      </c>
      <c r="D27" s="203"/>
      <c r="E27" s="203"/>
      <c r="F27" s="203" t="s">
        <v>247</v>
      </c>
      <c r="G27" s="203"/>
      <c r="H27" s="203"/>
      <c r="I27" s="203" t="s">
        <v>246</v>
      </c>
      <c r="J27" s="203"/>
      <c r="K27" s="203"/>
      <c r="L27" s="203" t="s">
        <v>251</v>
      </c>
      <c r="M27" s="203"/>
      <c r="N27" s="203"/>
    </row>
    <row r="28" spans="2:14">
      <c r="B28" s="21" t="s">
        <v>248</v>
      </c>
      <c r="C28" s="22">
        <v>0.5</v>
      </c>
      <c r="D28" s="22">
        <v>1</v>
      </c>
      <c r="E28" s="22">
        <v>2.5</v>
      </c>
      <c r="F28" s="22">
        <v>0.5</v>
      </c>
      <c r="G28" s="22">
        <v>1</v>
      </c>
      <c r="H28" s="22">
        <v>2.5</v>
      </c>
      <c r="I28" s="22">
        <v>0.5</v>
      </c>
      <c r="J28" s="22">
        <v>1</v>
      </c>
      <c r="K28" s="22">
        <v>2.5</v>
      </c>
      <c r="L28" s="22">
        <v>0.5</v>
      </c>
      <c r="M28" s="22">
        <v>1</v>
      </c>
      <c r="N28" s="22">
        <v>2.5</v>
      </c>
    </row>
    <row r="29" spans="2:14">
      <c r="B29" s="4" t="s">
        <v>6</v>
      </c>
      <c r="C29" s="26">
        <f t="shared" ref="C29:K29" si="2">1/C5</f>
        <v>2.4078837770664827</v>
      </c>
      <c r="D29" s="26">
        <f t="shared" si="2"/>
        <v>2.7732325996916121</v>
      </c>
      <c r="E29" s="26">
        <f t="shared" si="2"/>
        <v>2.6277864622466991</v>
      </c>
      <c r="F29" s="26">
        <f t="shared" si="2"/>
        <v>2.2376996487206822</v>
      </c>
      <c r="G29" s="26">
        <f t="shared" si="2"/>
        <v>2.4022856124048286</v>
      </c>
      <c r="H29" s="26">
        <f t="shared" si="2"/>
        <v>2.6248460185083733</v>
      </c>
      <c r="I29" s="26">
        <f t="shared" si="2"/>
        <v>1.585820684034503</v>
      </c>
      <c r="J29" s="26">
        <f t="shared" si="2"/>
        <v>2.0809490117713336</v>
      </c>
      <c r="K29" s="26">
        <f t="shared" si="2"/>
        <v>2.4526794283466775</v>
      </c>
      <c r="L29" s="26">
        <v>1.9134166655576406</v>
      </c>
      <c r="M29" s="26">
        <v>2.151857286079947</v>
      </c>
      <c r="N29" s="26">
        <v>2.2249836973157135</v>
      </c>
    </row>
    <row r="30" spans="2:14">
      <c r="B30" s="4" t="s">
        <v>7</v>
      </c>
      <c r="C30" s="26">
        <f t="shared" ref="C30:K30" si="3">1/C6</f>
        <v>2.6384258385195447</v>
      </c>
      <c r="D30" s="26">
        <f t="shared" si="3"/>
        <v>2.7475545151192393</v>
      </c>
      <c r="E30" s="26">
        <f t="shared" si="3"/>
        <v>3.1125237786756013</v>
      </c>
      <c r="F30" s="26">
        <f t="shared" si="3"/>
        <v>2.083375537359605</v>
      </c>
      <c r="G30" s="26">
        <f t="shared" si="3"/>
        <v>2.6952472702979997</v>
      </c>
      <c r="H30" s="26">
        <f t="shared" si="3"/>
        <v>3.0669253540752126</v>
      </c>
      <c r="I30" s="26">
        <f t="shared" si="3"/>
        <v>1.2858005548475853</v>
      </c>
      <c r="J30" s="26">
        <f t="shared" si="3"/>
        <v>1.9444933390141323</v>
      </c>
      <c r="K30" s="26">
        <f t="shared" si="3"/>
        <v>2.6059718931395395</v>
      </c>
      <c r="L30" s="26">
        <v>2.7735496497652883</v>
      </c>
      <c r="M30" s="26">
        <v>3.0891386799792526</v>
      </c>
      <c r="N30" s="26">
        <v>3.3036128269206593</v>
      </c>
    </row>
    <row r="31" spans="2:14">
      <c r="B31" s="4" t="s">
        <v>8</v>
      </c>
      <c r="C31" s="26">
        <f t="shared" ref="C31:K31" si="4">1/C7</f>
        <v>2.4334995601037672</v>
      </c>
      <c r="D31" s="26">
        <f t="shared" si="4"/>
        <v>2.7732325996916121</v>
      </c>
      <c r="E31" s="26">
        <f t="shared" si="4"/>
        <v>3.1635487558066959</v>
      </c>
      <c r="F31" s="26">
        <f t="shared" si="4"/>
        <v>2.083375537359605</v>
      </c>
      <c r="G31" s="26">
        <f t="shared" si="4"/>
        <v>3.0175050948120608</v>
      </c>
      <c r="H31" s="26">
        <f t="shared" si="4"/>
        <v>3.0116654353009449</v>
      </c>
      <c r="I31" s="26">
        <f t="shared" si="4"/>
        <v>1.6286807023183369</v>
      </c>
      <c r="J31" s="26">
        <f t="shared" si="4"/>
        <v>2.1832907667215236</v>
      </c>
      <c r="K31" s="26">
        <f t="shared" si="4"/>
        <v>3.0658492854333472</v>
      </c>
      <c r="L31" s="26">
        <v>3.1586823489713032</v>
      </c>
      <c r="M31" s="26">
        <v>3.5608539060441036</v>
      </c>
      <c r="N31" s="26">
        <v>3.7292271655841525</v>
      </c>
    </row>
    <row r="32" spans="2:14" ht="15.75" thickBot="1">
      <c r="B32" s="29" t="s">
        <v>9</v>
      </c>
      <c r="C32" s="59">
        <f t="shared" ref="C32:K32" si="5">1/C8</f>
        <v>2.3822679921445165</v>
      </c>
      <c r="D32" s="59">
        <f t="shared" si="5"/>
        <v>2.901622993980832</v>
      </c>
      <c r="E32" s="59">
        <f t="shared" si="5"/>
        <v>3.214573738792907</v>
      </c>
      <c r="F32" s="59">
        <f t="shared" si="5"/>
        <v>2.8292754154470861</v>
      </c>
      <c r="G32" s="59">
        <f t="shared" si="5"/>
        <v>2.6952472702979997</v>
      </c>
      <c r="H32" s="59">
        <f t="shared" si="5"/>
        <v>3.260335056361479</v>
      </c>
      <c r="I32" s="59">
        <f t="shared" si="5"/>
        <v>1.7572607580281105</v>
      </c>
      <c r="J32" s="59">
        <f t="shared" si="5"/>
        <v>2.4220881929995417</v>
      </c>
      <c r="K32" s="59">
        <f t="shared" si="5"/>
        <v>2.9508799399591603</v>
      </c>
      <c r="L32" s="59"/>
      <c r="M32" s="59"/>
      <c r="N32" s="59"/>
    </row>
    <row r="33" spans="2:14" ht="15.75" thickTop="1">
      <c r="B33" s="9" t="s">
        <v>20</v>
      </c>
      <c r="C33" s="27">
        <f t="shared" ref="C33:N33" si="6">AVERAGE(C29:C32)</f>
        <v>2.4655192919585778</v>
      </c>
      <c r="D33" s="27">
        <f t="shared" si="6"/>
        <v>2.7989106771208236</v>
      </c>
      <c r="E33" s="27">
        <f t="shared" si="6"/>
        <v>3.0296081838804758</v>
      </c>
      <c r="F33" s="27">
        <f t="shared" si="6"/>
        <v>2.3084315347217448</v>
      </c>
      <c r="G33" s="27">
        <f t="shared" si="6"/>
        <v>2.7025713119532222</v>
      </c>
      <c r="H33" s="27">
        <f t="shared" si="6"/>
        <v>2.9909429660615023</v>
      </c>
      <c r="I33" s="27">
        <f t="shared" si="6"/>
        <v>1.5643906748071341</v>
      </c>
      <c r="J33" s="27">
        <f t="shared" si="6"/>
        <v>2.1577053276266329</v>
      </c>
      <c r="K33" s="27">
        <f t="shared" si="6"/>
        <v>2.7688451367196811</v>
      </c>
      <c r="L33" s="27">
        <f t="shared" si="6"/>
        <v>2.6152162214314107</v>
      </c>
      <c r="M33" s="27">
        <f t="shared" si="6"/>
        <v>2.9339499573677679</v>
      </c>
      <c r="N33" s="27">
        <f t="shared" si="6"/>
        <v>3.0859412299401754</v>
      </c>
    </row>
    <row r="34" spans="2:14">
      <c r="B34" s="4" t="s">
        <v>21</v>
      </c>
      <c r="C34" s="26">
        <f t="shared" ref="C34:N34" si="7">STDEV(C29:C32)</f>
        <v>0.11715313136987481</v>
      </c>
      <c r="D34" s="26">
        <f t="shared" si="7"/>
        <v>6.9536567672951521E-2</v>
      </c>
      <c r="E34" s="26">
        <f t="shared" si="7"/>
        <v>0.27110147248398114</v>
      </c>
      <c r="F34" s="26">
        <f t="shared" si="7"/>
        <v>0.35476835244218724</v>
      </c>
      <c r="G34" s="26">
        <f t="shared" si="7"/>
        <v>0.2513046438829315</v>
      </c>
      <c r="H34" s="26">
        <f t="shared" si="7"/>
        <v>0.26633426199893684</v>
      </c>
      <c r="I34" s="26">
        <f t="shared" si="7"/>
        <v>0.19950252870044552</v>
      </c>
      <c r="J34" s="26">
        <f t="shared" si="7"/>
        <v>0.20158025557102852</v>
      </c>
      <c r="K34" s="26">
        <f t="shared" si="7"/>
        <v>0.2874233709871698</v>
      </c>
      <c r="L34" s="26">
        <f t="shared" si="7"/>
        <v>0.63755294797208417</v>
      </c>
      <c r="M34" s="26">
        <f t="shared" si="7"/>
        <v>0.71720326511174071</v>
      </c>
      <c r="N34" s="26">
        <f t="shared" si="7"/>
        <v>0.77538557895803473</v>
      </c>
    </row>
    <row r="36" spans="2:14" ht="15.75">
      <c r="B36" s="2" t="s">
        <v>250</v>
      </c>
    </row>
    <row r="37" spans="2:14">
      <c r="C37" s="203" t="s">
        <v>249</v>
      </c>
      <c r="D37" s="203"/>
      <c r="E37" s="203"/>
      <c r="F37" s="203" t="s">
        <v>247</v>
      </c>
      <c r="G37" s="203"/>
      <c r="H37" s="203"/>
      <c r="I37" s="203" t="s">
        <v>246</v>
      </c>
      <c r="J37" s="203"/>
      <c r="K37" s="203"/>
    </row>
    <row r="38" spans="2:14">
      <c r="B38" s="21" t="s">
        <v>248</v>
      </c>
      <c r="C38" s="22">
        <v>0.5</v>
      </c>
      <c r="D38" s="22">
        <v>1</v>
      </c>
      <c r="E38" s="22">
        <v>2.5</v>
      </c>
      <c r="F38" s="22">
        <v>0.5</v>
      </c>
      <c r="G38" s="22">
        <v>1</v>
      </c>
      <c r="H38" s="22">
        <v>2.5</v>
      </c>
      <c r="I38" s="22">
        <v>0.5</v>
      </c>
      <c r="J38" s="22">
        <v>1</v>
      </c>
      <c r="K38" s="22">
        <v>2.5</v>
      </c>
    </row>
    <row r="39" spans="2:14">
      <c r="B39" s="4" t="s">
        <v>6</v>
      </c>
      <c r="C39" s="10">
        <f t="shared" ref="C39:E42" si="8">C29/L$33*100</f>
        <v>92.072072562648501</v>
      </c>
      <c r="D39" s="10">
        <f t="shared" si="8"/>
        <v>94.522150683839698</v>
      </c>
      <c r="E39" s="10">
        <f t="shared" si="8"/>
        <v>85.153483700583692</v>
      </c>
      <c r="F39" s="10">
        <f t="shared" ref="F39:H42" si="9">F29/L$33*100</f>
        <v>85.564613372423224</v>
      </c>
      <c r="G39" s="10">
        <f t="shared" si="9"/>
        <v>81.878888437486196</v>
      </c>
      <c r="H39" s="10">
        <f t="shared" si="9"/>
        <v>85.05819855030937</v>
      </c>
      <c r="I39" s="10">
        <f t="shared" ref="I39:K42" si="10">I29/L$33*100</f>
        <v>60.638224519979502</v>
      </c>
      <c r="J39" s="10">
        <f t="shared" si="10"/>
        <v>70.926533922149261</v>
      </c>
      <c r="K39" s="10">
        <f t="shared" si="10"/>
        <v>79.479136042854108</v>
      </c>
    </row>
    <row r="40" spans="2:14">
      <c r="B40" s="4" t="s">
        <v>7</v>
      </c>
      <c r="C40" s="10">
        <f t="shared" si="8"/>
        <v>100.88748367717872</v>
      </c>
      <c r="D40" s="10">
        <f t="shared" si="8"/>
        <v>93.646945416350732</v>
      </c>
      <c r="E40" s="10">
        <f t="shared" si="8"/>
        <v>100.86140813303632</v>
      </c>
      <c r="F40" s="10">
        <f t="shared" si="9"/>
        <v>79.663605643256972</v>
      </c>
      <c r="G40" s="10">
        <f t="shared" si="9"/>
        <v>91.864118661249307</v>
      </c>
      <c r="H40" s="10">
        <f t="shared" si="9"/>
        <v>99.383790083865875</v>
      </c>
      <c r="I40" s="10">
        <f t="shared" si="10"/>
        <v>49.166127997776641</v>
      </c>
      <c r="J40" s="10">
        <f t="shared" si="10"/>
        <v>66.275613669929811</v>
      </c>
      <c r="K40" s="10">
        <f t="shared" si="10"/>
        <v>84.446582062421811</v>
      </c>
    </row>
    <row r="41" spans="2:14">
      <c r="B41" s="4" t="s">
        <v>8</v>
      </c>
      <c r="C41" s="10">
        <f t="shared" si="8"/>
        <v>93.051562626505017</v>
      </c>
      <c r="D41" s="10">
        <f t="shared" si="8"/>
        <v>94.522150683839698</v>
      </c>
      <c r="E41" s="10">
        <f t="shared" si="8"/>
        <v>102.51487374787189</v>
      </c>
      <c r="F41" s="10">
        <f t="shared" si="9"/>
        <v>79.663605643256972</v>
      </c>
      <c r="G41" s="10">
        <f t="shared" si="9"/>
        <v>102.84787193573183</v>
      </c>
      <c r="H41" s="10">
        <f t="shared" si="9"/>
        <v>97.593091082921546</v>
      </c>
      <c r="I41" s="10">
        <f t="shared" si="10"/>
        <v>62.277095445167284</v>
      </c>
      <c r="J41" s="10">
        <f t="shared" si="10"/>
        <v>74.414724124343678</v>
      </c>
      <c r="K41" s="10">
        <f t="shared" si="10"/>
        <v>99.348920053567653</v>
      </c>
    </row>
    <row r="42" spans="2:14" ht="15.75" thickBot="1">
      <c r="B42" s="29" t="s">
        <v>9</v>
      </c>
      <c r="C42" s="58">
        <f t="shared" si="8"/>
        <v>91.092582426725983</v>
      </c>
      <c r="D42" s="58">
        <f t="shared" si="8"/>
        <v>98.898176047421799</v>
      </c>
      <c r="E42" s="58">
        <f t="shared" si="8"/>
        <v>104.16833955244265</v>
      </c>
      <c r="F42" s="58">
        <f t="shared" si="9"/>
        <v>108.18514324978116</v>
      </c>
      <c r="G42" s="58">
        <f t="shared" si="9"/>
        <v>91.864118661249307</v>
      </c>
      <c r="H42" s="58">
        <f t="shared" si="9"/>
        <v>105.65123615217664</v>
      </c>
      <c r="I42" s="58">
        <f t="shared" si="10"/>
        <v>67.193708253549005</v>
      </c>
      <c r="J42" s="58">
        <f t="shared" si="10"/>
        <v>82.553834530039154</v>
      </c>
      <c r="K42" s="58">
        <f t="shared" si="10"/>
        <v>95.623335640010438</v>
      </c>
    </row>
    <row r="43" spans="2:14" ht="15.75" thickTop="1">
      <c r="B43" s="9" t="s">
        <v>20</v>
      </c>
      <c r="C43" s="57">
        <f t="shared" ref="C43:K43" si="11">AVERAGE(C39:C42)</f>
        <v>94.275925323264559</v>
      </c>
      <c r="D43" s="57">
        <f t="shared" si="11"/>
        <v>95.397355707862971</v>
      </c>
      <c r="E43" s="57">
        <f t="shared" si="11"/>
        <v>98.174526283483644</v>
      </c>
      <c r="F43" s="57">
        <f t="shared" si="11"/>
        <v>88.269241977179576</v>
      </c>
      <c r="G43" s="57">
        <f t="shared" si="11"/>
        <v>92.113749423929164</v>
      </c>
      <c r="H43" s="57">
        <f t="shared" si="11"/>
        <v>96.921578967318354</v>
      </c>
      <c r="I43" s="57">
        <f t="shared" si="11"/>
        <v>59.818789054118106</v>
      </c>
      <c r="J43" s="57">
        <f t="shared" si="11"/>
        <v>73.54267656161548</v>
      </c>
      <c r="K43" s="57">
        <f t="shared" si="11"/>
        <v>89.724493449713506</v>
      </c>
      <c r="L43" s="1" t="s">
        <v>53</v>
      </c>
    </row>
    <row r="44" spans="2:14">
      <c r="B44" s="4" t="s">
        <v>21</v>
      </c>
      <c r="C44" s="10">
        <f t="shared" ref="C44:K44" si="12">STDEV(C39:C42)</f>
        <v>4.4796728626037741</v>
      </c>
      <c r="D44" s="10">
        <f t="shared" si="12"/>
        <v>2.3700665888431565</v>
      </c>
      <c r="E44" s="10">
        <f t="shared" si="12"/>
        <v>8.7850497557672735</v>
      </c>
      <c r="F44" s="10">
        <f t="shared" si="12"/>
        <v>13.565545729446853</v>
      </c>
      <c r="G44" s="10">
        <f t="shared" si="12"/>
        <v>8.5654032118663928</v>
      </c>
      <c r="H44" s="10">
        <f t="shared" si="12"/>
        <v>8.6305681849974807</v>
      </c>
      <c r="I44" s="10">
        <f t="shared" si="12"/>
        <v>7.6285290319609986</v>
      </c>
      <c r="J44" s="10">
        <f t="shared" si="12"/>
        <v>6.8706098774731252</v>
      </c>
      <c r="K44" s="10">
        <f t="shared" si="12"/>
        <v>9.3139612705048798</v>
      </c>
    </row>
    <row r="46" spans="2:14">
      <c r="B46" s="1" t="s">
        <v>20</v>
      </c>
    </row>
    <row r="47" spans="2:14">
      <c r="B47" s="21" t="s">
        <v>248</v>
      </c>
      <c r="C47" s="22">
        <v>0.5</v>
      </c>
      <c r="D47" s="22">
        <v>1</v>
      </c>
      <c r="E47" s="22">
        <v>2.5</v>
      </c>
    </row>
    <row r="48" spans="2:14">
      <c r="B48" s="4" t="s">
        <v>247</v>
      </c>
      <c r="C48" s="10">
        <v>88.269241977179576</v>
      </c>
      <c r="D48" s="10">
        <v>92.113749423929164</v>
      </c>
      <c r="E48" s="10">
        <v>96.921578967318354</v>
      </c>
    </row>
    <row r="49" spans="2:5">
      <c r="B49" s="4" t="s">
        <v>246</v>
      </c>
      <c r="C49" s="10">
        <v>59.818789054118106</v>
      </c>
      <c r="D49" s="10">
        <v>73.54267656161548</v>
      </c>
      <c r="E49" s="10">
        <v>89.724493449713506</v>
      </c>
    </row>
    <row r="51" spans="2:5">
      <c r="B51" s="1" t="s">
        <v>21</v>
      </c>
    </row>
    <row r="52" spans="2:5">
      <c r="B52" s="21" t="s">
        <v>248</v>
      </c>
      <c r="C52" s="22">
        <v>0.5</v>
      </c>
      <c r="D52" s="22">
        <v>1</v>
      </c>
      <c r="E52" s="22">
        <v>2.5</v>
      </c>
    </row>
    <row r="53" spans="2:5">
      <c r="B53" s="4" t="s">
        <v>247</v>
      </c>
      <c r="C53" s="10">
        <v>13.565545729446853</v>
      </c>
      <c r="D53" s="10">
        <v>8.5654032118663928</v>
      </c>
      <c r="E53" s="10">
        <v>8.6305681849974807</v>
      </c>
    </row>
    <row r="54" spans="2:5">
      <c r="B54" s="4" t="s">
        <v>246</v>
      </c>
      <c r="C54" s="10">
        <v>7.6285290319609986</v>
      </c>
      <c r="D54" s="10">
        <v>6.8706098774731252</v>
      </c>
      <c r="E54" s="10">
        <v>9.3139612705048798</v>
      </c>
    </row>
  </sheetData>
  <mergeCells count="10">
    <mergeCell ref="L27:N27"/>
    <mergeCell ref="C37:E37"/>
    <mergeCell ref="F37:H37"/>
    <mergeCell ref="I37:K37"/>
    <mergeCell ref="C3:E3"/>
    <mergeCell ref="F3:H3"/>
    <mergeCell ref="I3:K3"/>
    <mergeCell ref="C27:E27"/>
    <mergeCell ref="F27:H27"/>
    <mergeCell ref="I27:K27"/>
  </mergeCells>
  <phoneticPr fontId="2"/>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31"/>
  <sheetViews>
    <sheetView zoomScale="125" workbookViewId="0">
      <selection activeCell="F24" sqref="F24"/>
    </sheetView>
  </sheetViews>
  <sheetFormatPr defaultColWidth="10.6640625" defaultRowHeight="15"/>
  <cols>
    <col min="1" max="1" width="10.6640625" style="1"/>
    <col min="2" max="2" width="9.33203125" style="1" bestFit="1" customWidth="1"/>
    <col min="3" max="3" width="10.5546875" style="1" bestFit="1" customWidth="1"/>
    <col min="4" max="6" width="17.44140625" style="1" customWidth="1"/>
    <col min="7" max="7" width="13.33203125" style="1" bestFit="1" customWidth="1"/>
    <col min="8" max="16384" width="10.6640625" style="1"/>
  </cols>
  <sheetData>
    <row r="2" spans="2:7">
      <c r="D2" s="200" t="s">
        <v>261</v>
      </c>
      <c r="E2" s="201"/>
    </row>
    <row r="3" spans="2:7">
      <c r="B3" s="4" t="s">
        <v>260</v>
      </c>
      <c r="C3" s="4"/>
      <c r="D3" s="18" t="s">
        <v>259</v>
      </c>
      <c r="E3" s="18" t="s">
        <v>258</v>
      </c>
    </row>
    <row r="4" spans="2:7">
      <c r="B4" s="204">
        <v>0</v>
      </c>
      <c r="C4" s="63" t="s">
        <v>6</v>
      </c>
      <c r="D4" s="10">
        <v>102.84975960212243</v>
      </c>
      <c r="E4" s="10">
        <v>106.94202528500247</v>
      </c>
      <c r="G4" s="64"/>
    </row>
    <row r="5" spans="2:7">
      <c r="B5" s="204"/>
      <c r="C5" s="63" t="s">
        <v>7</v>
      </c>
      <c r="D5" s="10">
        <v>96.631623476417886</v>
      </c>
      <c r="E5" s="10">
        <v>94.203887515022757</v>
      </c>
    </row>
    <row r="6" spans="2:7">
      <c r="B6" s="204"/>
      <c r="C6" s="63" t="s">
        <v>8</v>
      </c>
      <c r="D6" s="10">
        <v>100.51861692145967</v>
      </c>
      <c r="E6" s="10">
        <v>98.854087199470285</v>
      </c>
    </row>
    <row r="7" spans="2:7">
      <c r="B7" s="204">
        <v>12.5</v>
      </c>
      <c r="C7" s="63" t="s">
        <v>6</v>
      </c>
      <c r="D7" s="10">
        <v>82.980784611547705</v>
      </c>
      <c r="E7" s="10">
        <v>51.339818979613774</v>
      </c>
    </row>
    <row r="8" spans="2:7">
      <c r="B8" s="204"/>
      <c r="C8" s="63" t="s">
        <v>7</v>
      </c>
      <c r="D8" s="10">
        <v>83.403280834359592</v>
      </c>
      <c r="E8" s="10">
        <v>45.322497216086077</v>
      </c>
    </row>
    <row r="9" spans="2:7">
      <c r="B9" s="204"/>
      <c r="C9" s="63" t="s">
        <v>8</v>
      </c>
      <c r="D9" s="10">
        <v>75.644002370535333</v>
      </c>
      <c r="E9" s="10">
        <v>48.50918033209711</v>
      </c>
    </row>
    <row r="10" spans="2:7">
      <c r="B10" s="204">
        <v>25</v>
      </c>
      <c r="C10" s="63" t="s">
        <v>6</v>
      </c>
      <c r="D10" s="10">
        <v>65.682841586128575</v>
      </c>
      <c r="E10" s="10">
        <v>42.889775636987181</v>
      </c>
    </row>
    <row r="11" spans="2:7">
      <c r="B11" s="204"/>
      <c r="C11" s="63" t="s">
        <v>7</v>
      </c>
      <c r="D11" s="10">
        <v>71.338495427888233</v>
      </c>
      <c r="E11" s="10">
        <v>43.109076756248925</v>
      </c>
    </row>
    <row r="12" spans="2:7">
      <c r="B12" s="204"/>
      <c r="C12" s="63" t="s">
        <v>8</v>
      </c>
      <c r="D12" s="10">
        <v>68.660033546089991</v>
      </c>
      <c r="E12" s="10">
        <v>41.804765184293196</v>
      </c>
    </row>
    <row r="13" spans="2:7">
      <c r="B13" s="204">
        <v>37.5</v>
      </c>
      <c r="C13" s="63" t="s">
        <v>6</v>
      </c>
      <c r="D13" s="10">
        <v>63.795331767848765</v>
      </c>
      <c r="E13" s="10">
        <v>38.119862694854397</v>
      </c>
    </row>
    <row r="14" spans="2:7">
      <c r="B14" s="204"/>
      <c r="C14" s="63" t="s">
        <v>7</v>
      </c>
      <c r="D14" s="10">
        <v>61.954181632151837</v>
      </c>
      <c r="E14" s="10">
        <v>42.41197025146419</v>
      </c>
    </row>
    <row r="15" spans="2:7">
      <c r="B15" s="204"/>
      <c r="C15" s="63" t="s">
        <v>8</v>
      </c>
      <c r="D15" s="10">
        <v>59.733999397606055</v>
      </c>
      <c r="E15" s="10">
        <v>37.122533925950847</v>
      </c>
    </row>
    <row r="18" spans="2:5">
      <c r="D18" s="200" t="s">
        <v>261</v>
      </c>
      <c r="E18" s="201"/>
    </row>
    <row r="19" spans="2:5">
      <c r="B19" s="4" t="s">
        <v>260</v>
      </c>
      <c r="C19" s="4"/>
      <c r="D19" s="18" t="s">
        <v>259</v>
      </c>
      <c r="E19" s="18" t="s">
        <v>258</v>
      </c>
    </row>
    <row r="20" spans="2:5">
      <c r="B20" s="204">
        <v>0</v>
      </c>
      <c r="C20" s="62" t="s">
        <v>20</v>
      </c>
      <c r="D20" s="10">
        <f>AVERAGE(D4:D6)</f>
        <v>100</v>
      </c>
      <c r="E20" s="10">
        <f>AVERAGE(E4:E6)</f>
        <v>99.999999999831843</v>
      </c>
    </row>
    <row r="21" spans="2:5">
      <c r="B21" s="204"/>
      <c r="C21" s="62" t="s">
        <v>21</v>
      </c>
      <c r="D21" s="10">
        <f>STDEV(D4:D6)</f>
        <v>3.1413415689584312</v>
      </c>
      <c r="E21" s="10">
        <f>STDEV(E4:E6)</f>
        <v>6.4459192960562497</v>
      </c>
    </row>
    <row r="22" spans="2:5">
      <c r="B22" s="204"/>
      <c r="C22" s="61" t="s">
        <v>70</v>
      </c>
      <c r="D22" s="60">
        <f>COUNT(D4:D6)</f>
        <v>3</v>
      </c>
      <c r="E22" s="60">
        <f>COUNT(E4:E6)</f>
        <v>3</v>
      </c>
    </row>
    <row r="23" spans="2:5">
      <c r="B23" s="204">
        <v>12.5</v>
      </c>
      <c r="C23" s="62" t="s">
        <v>20</v>
      </c>
      <c r="D23" s="10">
        <f>AVERAGE(D7:D9)</f>
        <v>80.676022605480881</v>
      </c>
      <c r="E23" s="10">
        <f>AVERAGE(E7:E9)</f>
        <v>48.390498842598987</v>
      </c>
    </row>
    <row r="24" spans="2:5">
      <c r="B24" s="204"/>
      <c r="C24" s="62" t="s">
        <v>21</v>
      </c>
      <c r="D24" s="10">
        <f>STDEV(D7:D9)</f>
        <v>4.3629745012145822</v>
      </c>
      <c r="E24" s="10">
        <f>STDEV(E7:E9)</f>
        <v>3.0104159635203467</v>
      </c>
    </row>
    <row r="25" spans="2:5">
      <c r="B25" s="204"/>
      <c r="C25" s="61" t="s">
        <v>70</v>
      </c>
      <c r="D25" s="60">
        <f>COUNT(D7:D9)</f>
        <v>3</v>
      </c>
      <c r="E25" s="60">
        <f>COUNT(E7:E9)</f>
        <v>3</v>
      </c>
    </row>
    <row r="26" spans="2:5">
      <c r="B26" s="204">
        <v>25</v>
      </c>
      <c r="C26" s="62" t="s">
        <v>20</v>
      </c>
      <c r="D26" s="10">
        <f>AVERAGE(D10:D12)</f>
        <v>68.560456853368933</v>
      </c>
      <c r="E26" s="10">
        <f>AVERAGE(E10:E12)</f>
        <v>42.601205859176439</v>
      </c>
    </row>
    <row r="27" spans="2:5">
      <c r="B27" s="204"/>
      <c r="C27" s="62" t="s">
        <v>21</v>
      </c>
      <c r="D27" s="10">
        <f>STDEV(D10:D12)</f>
        <v>2.8291415186859501</v>
      </c>
      <c r="E27" s="10">
        <f>STDEV(E10:E12)</f>
        <v>0.69839928170332088</v>
      </c>
    </row>
    <row r="28" spans="2:5">
      <c r="B28" s="204"/>
      <c r="C28" s="61" t="s">
        <v>70</v>
      </c>
      <c r="D28" s="60">
        <f>COUNT(D10:D12)</f>
        <v>3</v>
      </c>
      <c r="E28" s="60">
        <f>COUNT(E10:E12)</f>
        <v>3</v>
      </c>
    </row>
    <row r="29" spans="2:5">
      <c r="B29" s="204">
        <v>37.5</v>
      </c>
      <c r="C29" s="62" t="s">
        <v>20</v>
      </c>
      <c r="D29" s="10">
        <f>AVERAGE(D13:D15)</f>
        <v>61.827837599202219</v>
      </c>
      <c r="E29" s="10">
        <f>AVERAGE(E13:E15)</f>
        <v>39.218122290756476</v>
      </c>
    </row>
    <row r="30" spans="2:5">
      <c r="B30" s="204"/>
      <c r="C30" s="62" t="s">
        <v>21</v>
      </c>
      <c r="D30" s="10">
        <f>STDEV(D13:D15)</f>
        <v>2.0336118770286027</v>
      </c>
      <c r="E30" s="10">
        <f>STDEV(E13:E15)</f>
        <v>2.8105452790176275</v>
      </c>
    </row>
    <row r="31" spans="2:5">
      <c r="B31" s="204"/>
      <c r="C31" s="61" t="s">
        <v>70</v>
      </c>
      <c r="D31" s="60">
        <f>COUNT(D13:D15)</f>
        <v>3</v>
      </c>
      <c r="E31" s="60">
        <f>COUNT(E13:E15)</f>
        <v>3</v>
      </c>
    </row>
  </sheetData>
  <mergeCells count="10">
    <mergeCell ref="D2:E2"/>
    <mergeCell ref="D18:E18"/>
    <mergeCell ref="B20:B22"/>
    <mergeCell ref="B23:B25"/>
    <mergeCell ref="B26:B28"/>
    <mergeCell ref="B29:B31"/>
    <mergeCell ref="B4:B6"/>
    <mergeCell ref="B7:B9"/>
    <mergeCell ref="B10:B12"/>
    <mergeCell ref="B13:B15"/>
  </mergeCells>
  <phoneticPr fontId="2"/>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0"/>
  <sheetViews>
    <sheetView topLeftCell="A10" zoomScale="120" zoomScaleNormal="120" zoomScalePageLayoutView="120" workbookViewId="0">
      <selection activeCell="D16" sqref="D16"/>
    </sheetView>
  </sheetViews>
  <sheetFormatPr defaultColWidth="7.44140625" defaultRowHeight="18.75"/>
  <cols>
    <col min="1" max="1" width="7.44140625" style="136"/>
    <col min="2" max="2" width="13.88671875" style="137" customWidth="1"/>
    <col min="3" max="3" width="13.88671875" style="138" customWidth="1"/>
    <col min="4" max="4" width="18.109375" style="137" customWidth="1"/>
    <col min="5" max="5" width="19.6640625" style="137" customWidth="1"/>
    <col min="6" max="6" width="17.6640625" style="137" bestFit="1" customWidth="1"/>
    <col min="7" max="7" width="8.88671875" style="137" customWidth="1"/>
    <col min="8" max="8" width="18.109375" style="137" bestFit="1" customWidth="1"/>
    <col min="9" max="9" width="16" style="137" bestFit="1" customWidth="1"/>
    <col min="10" max="10" width="14.33203125" style="137" bestFit="1" customWidth="1"/>
    <col min="11" max="11" width="15.6640625" style="137" customWidth="1"/>
    <col min="12" max="12" width="17.44140625" style="137" customWidth="1"/>
    <col min="13" max="13" width="22" style="137" bestFit="1" customWidth="1"/>
    <col min="14" max="14" width="7.6640625" style="136" customWidth="1"/>
    <col min="15" max="16384" width="7.44140625" style="136"/>
  </cols>
  <sheetData>
    <row r="1" spans="1:14" ht="19.5" thickBot="1">
      <c r="A1" s="141"/>
      <c r="B1" s="186" t="s">
        <v>783</v>
      </c>
      <c r="H1" s="138"/>
      <c r="I1" s="138"/>
      <c r="J1" s="138"/>
      <c r="K1" s="138"/>
      <c r="L1" s="138"/>
      <c r="M1" s="138"/>
      <c r="N1" s="141"/>
    </row>
    <row r="2" spans="1:14">
      <c r="A2" s="141"/>
      <c r="B2" s="209" t="s">
        <v>782</v>
      </c>
      <c r="C2" s="213" t="s">
        <v>781</v>
      </c>
      <c r="D2" s="215" t="s">
        <v>375</v>
      </c>
      <c r="E2" s="211" t="s">
        <v>780</v>
      </c>
      <c r="F2" s="207" t="s">
        <v>779</v>
      </c>
      <c r="G2" s="207" t="s">
        <v>778</v>
      </c>
      <c r="H2" s="207" t="s">
        <v>777</v>
      </c>
      <c r="I2" s="207" t="s">
        <v>776</v>
      </c>
      <c r="J2" s="207" t="s">
        <v>775</v>
      </c>
      <c r="K2" s="221" t="s">
        <v>774</v>
      </c>
      <c r="L2" s="217" t="s">
        <v>773</v>
      </c>
      <c r="M2" s="219" t="s">
        <v>772</v>
      </c>
      <c r="N2" s="141"/>
    </row>
    <row r="3" spans="1:14" ht="19.5" thickBot="1">
      <c r="A3" s="141"/>
      <c r="B3" s="210"/>
      <c r="C3" s="214"/>
      <c r="D3" s="216"/>
      <c r="E3" s="212"/>
      <c r="F3" s="208"/>
      <c r="G3" s="208"/>
      <c r="H3" s="208"/>
      <c r="I3" s="208"/>
      <c r="J3" s="208"/>
      <c r="K3" s="222"/>
      <c r="L3" s="218"/>
      <c r="M3" s="220"/>
      <c r="N3" s="141"/>
    </row>
    <row r="4" spans="1:14">
      <c r="A4" s="141"/>
      <c r="B4" s="205" t="s">
        <v>771</v>
      </c>
      <c r="C4" s="225" t="s">
        <v>363</v>
      </c>
      <c r="D4" s="179" t="s">
        <v>770</v>
      </c>
      <c r="E4" s="178" t="s">
        <v>738</v>
      </c>
      <c r="F4" s="153" t="s">
        <v>769</v>
      </c>
      <c r="G4" s="153" t="s">
        <v>768</v>
      </c>
      <c r="H4" s="153" t="s">
        <v>767</v>
      </c>
      <c r="I4" s="154" t="s">
        <v>766</v>
      </c>
      <c r="J4" s="154" t="s">
        <v>686</v>
      </c>
      <c r="K4" s="153" t="s">
        <v>765</v>
      </c>
      <c r="L4" s="152" t="s">
        <v>764</v>
      </c>
      <c r="M4" s="185" t="s">
        <v>763</v>
      </c>
      <c r="N4" s="141"/>
    </row>
    <row r="5" spans="1:14">
      <c r="A5" s="141"/>
      <c r="B5" s="223"/>
      <c r="C5" s="226"/>
      <c r="D5" s="172" t="s">
        <v>762</v>
      </c>
      <c r="E5" s="171" t="s">
        <v>706</v>
      </c>
      <c r="F5" s="168" t="s">
        <v>690</v>
      </c>
      <c r="G5" s="168" t="s">
        <v>705</v>
      </c>
      <c r="H5" s="168" t="s">
        <v>761</v>
      </c>
      <c r="I5" s="170" t="s">
        <v>687</v>
      </c>
      <c r="J5" s="169" t="s">
        <v>686</v>
      </c>
      <c r="K5" s="184" t="s">
        <v>743</v>
      </c>
      <c r="L5" s="183" t="s">
        <v>694</v>
      </c>
      <c r="M5" s="166" t="s">
        <v>683</v>
      </c>
      <c r="N5" s="141"/>
    </row>
    <row r="6" spans="1:14">
      <c r="A6" s="141"/>
      <c r="B6" s="223"/>
      <c r="C6" s="226"/>
      <c r="D6" s="172" t="s">
        <v>760</v>
      </c>
      <c r="E6" s="98" t="s">
        <v>716</v>
      </c>
      <c r="F6" s="168" t="s">
        <v>690</v>
      </c>
      <c r="G6" s="168" t="s">
        <v>735</v>
      </c>
      <c r="H6" s="168" t="s">
        <v>759</v>
      </c>
      <c r="I6" s="170" t="s">
        <v>687</v>
      </c>
      <c r="J6" s="169" t="s">
        <v>686</v>
      </c>
      <c r="K6" s="168" t="s">
        <v>743</v>
      </c>
      <c r="L6" s="167" t="s">
        <v>694</v>
      </c>
      <c r="M6" s="166" t="s">
        <v>683</v>
      </c>
      <c r="N6" s="141"/>
    </row>
    <row r="7" spans="1:14">
      <c r="A7" s="141"/>
      <c r="B7" s="223"/>
      <c r="C7" s="173" t="s">
        <v>758</v>
      </c>
      <c r="D7" s="172" t="s">
        <v>757</v>
      </c>
      <c r="E7" s="171" t="s">
        <v>706</v>
      </c>
      <c r="F7" s="168" t="s">
        <v>756</v>
      </c>
      <c r="G7" s="168" t="s">
        <v>751</v>
      </c>
      <c r="H7" s="168" t="s">
        <v>750</v>
      </c>
      <c r="I7" s="170" t="s">
        <v>755</v>
      </c>
      <c r="J7" s="181" t="s">
        <v>724</v>
      </c>
      <c r="K7" s="175" t="s">
        <v>724</v>
      </c>
      <c r="L7" s="174" t="s">
        <v>748</v>
      </c>
      <c r="M7" s="182" t="s">
        <v>754</v>
      </c>
      <c r="N7" s="141"/>
    </row>
    <row r="8" spans="1:14">
      <c r="A8" s="141"/>
      <c r="B8" s="223"/>
      <c r="C8" s="173" t="s">
        <v>324</v>
      </c>
      <c r="D8" s="172" t="s">
        <v>323</v>
      </c>
      <c r="E8" s="171" t="s">
        <v>753</v>
      </c>
      <c r="F8" s="168" t="s">
        <v>752</v>
      </c>
      <c r="G8" s="168" t="s">
        <v>751</v>
      </c>
      <c r="H8" s="168" t="s">
        <v>750</v>
      </c>
      <c r="I8" s="170" t="s">
        <v>749</v>
      </c>
      <c r="J8" s="181" t="s">
        <v>724</v>
      </c>
      <c r="K8" s="175" t="s">
        <v>724</v>
      </c>
      <c r="L8" s="174" t="s">
        <v>748</v>
      </c>
      <c r="M8" s="166" t="s">
        <v>747</v>
      </c>
      <c r="N8" s="141"/>
    </row>
    <row r="9" spans="1:14" ht="19.5" thickBot="1">
      <c r="A9" s="141"/>
      <c r="B9" s="206"/>
      <c r="C9" s="150" t="s">
        <v>315</v>
      </c>
      <c r="D9" s="180" t="s">
        <v>746</v>
      </c>
      <c r="E9" s="148" t="s">
        <v>745</v>
      </c>
      <c r="F9" s="145" t="s">
        <v>690</v>
      </c>
      <c r="G9" s="145" t="s">
        <v>720</v>
      </c>
      <c r="H9" s="145" t="s">
        <v>744</v>
      </c>
      <c r="I9" s="146" t="s">
        <v>687</v>
      </c>
      <c r="J9" s="146" t="s">
        <v>686</v>
      </c>
      <c r="K9" s="145" t="s">
        <v>743</v>
      </c>
      <c r="L9" s="144" t="s">
        <v>742</v>
      </c>
      <c r="M9" s="143" t="s">
        <v>683</v>
      </c>
      <c r="N9" s="141"/>
    </row>
    <row r="10" spans="1:14">
      <c r="A10" s="141"/>
      <c r="B10" s="205" t="s">
        <v>741</v>
      </c>
      <c r="C10" s="225" t="s">
        <v>740</v>
      </c>
      <c r="D10" s="179" t="s">
        <v>739</v>
      </c>
      <c r="E10" s="178" t="s">
        <v>738</v>
      </c>
      <c r="F10" s="153" t="s">
        <v>690</v>
      </c>
      <c r="G10" s="153" t="s">
        <v>735</v>
      </c>
      <c r="H10" s="153" t="s">
        <v>728</v>
      </c>
      <c r="I10" s="170" t="s">
        <v>687</v>
      </c>
      <c r="J10" s="170" t="s">
        <v>686</v>
      </c>
      <c r="K10" s="177" t="s">
        <v>724</v>
      </c>
      <c r="L10" s="176" t="s">
        <v>732</v>
      </c>
      <c r="M10" s="151" t="s">
        <v>683</v>
      </c>
      <c r="N10" s="141"/>
    </row>
    <row r="11" spans="1:14">
      <c r="A11" s="141"/>
      <c r="B11" s="223"/>
      <c r="C11" s="226"/>
      <c r="D11" s="172" t="s">
        <v>301</v>
      </c>
      <c r="E11" s="171" t="s">
        <v>706</v>
      </c>
      <c r="F11" s="168" t="s">
        <v>690</v>
      </c>
      <c r="G11" s="168" t="s">
        <v>705</v>
      </c>
      <c r="H11" s="168" t="s">
        <v>728</v>
      </c>
      <c r="I11" s="170" t="s">
        <v>687</v>
      </c>
      <c r="J11" s="169" t="s">
        <v>686</v>
      </c>
      <c r="K11" s="175" t="s">
        <v>724</v>
      </c>
      <c r="L11" s="174" t="s">
        <v>732</v>
      </c>
      <c r="M11" s="166" t="s">
        <v>683</v>
      </c>
      <c r="N11" s="141"/>
    </row>
    <row r="12" spans="1:14">
      <c r="A12" s="141"/>
      <c r="B12" s="223"/>
      <c r="C12" s="226"/>
      <c r="D12" s="172" t="s">
        <v>737</v>
      </c>
      <c r="E12" s="98" t="s">
        <v>736</v>
      </c>
      <c r="F12" s="168" t="s">
        <v>690</v>
      </c>
      <c r="G12" s="168" t="s">
        <v>735</v>
      </c>
      <c r="H12" s="168" t="s">
        <v>728</v>
      </c>
      <c r="I12" s="170" t="s">
        <v>687</v>
      </c>
      <c r="J12" s="169" t="s">
        <v>686</v>
      </c>
      <c r="K12" s="175" t="s">
        <v>724</v>
      </c>
      <c r="L12" s="174" t="s">
        <v>734</v>
      </c>
      <c r="M12" s="166" t="s">
        <v>683</v>
      </c>
      <c r="N12" s="141"/>
    </row>
    <row r="13" spans="1:14">
      <c r="A13" s="141"/>
      <c r="B13" s="223"/>
      <c r="C13" s="226"/>
      <c r="D13" s="172" t="s">
        <v>287</v>
      </c>
      <c r="E13" s="98" t="s">
        <v>286</v>
      </c>
      <c r="F13" s="168" t="s">
        <v>690</v>
      </c>
      <c r="G13" s="168" t="s">
        <v>733</v>
      </c>
      <c r="H13" s="168" t="s">
        <v>728</v>
      </c>
      <c r="I13" s="170" t="s">
        <v>687</v>
      </c>
      <c r="J13" s="169" t="s">
        <v>686</v>
      </c>
      <c r="K13" s="175" t="s">
        <v>724</v>
      </c>
      <c r="L13" s="174" t="s">
        <v>732</v>
      </c>
      <c r="M13" s="166" t="s">
        <v>683</v>
      </c>
      <c r="N13" s="141"/>
    </row>
    <row r="14" spans="1:14">
      <c r="A14" s="141"/>
      <c r="B14" s="223"/>
      <c r="C14" s="226"/>
      <c r="D14" s="172" t="s">
        <v>731</v>
      </c>
      <c r="E14" s="171" t="s">
        <v>730</v>
      </c>
      <c r="F14" s="168" t="s">
        <v>690</v>
      </c>
      <c r="G14" s="168" t="s">
        <v>720</v>
      </c>
      <c r="H14" s="168" t="s">
        <v>728</v>
      </c>
      <c r="I14" s="170" t="s">
        <v>687</v>
      </c>
      <c r="J14" s="169" t="s">
        <v>686</v>
      </c>
      <c r="K14" s="175" t="s">
        <v>724</v>
      </c>
      <c r="L14" s="174" t="s">
        <v>729</v>
      </c>
      <c r="M14" s="166" t="s">
        <v>683</v>
      </c>
      <c r="N14" s="141"/>
    </row>
    <row r="15" spans="1:14">
      <c r="A15" s="141"/>
      <c r="B15" s="223"/>
      <c r="C15" s="226"/>
      <c r="D15" s="172" t="s">
        <v>282</v>
      </c>
      <c r="E15" s="98" t="s">
        <v>281</v>
      </c>
      <c r="F15" s="168" t="s">
        <v>690</v>
      </c>
      <c r="G15" s="168" t="s">
        <v>720</v>
      </c>
      <c r="H15" s="168" t="s">
        <v>728</v>
      </c>
      <c r="I15" s="170" t="s">
        <v>687</v>
      </c>
      <c r="J15" s="169" t="s">
        <v>686</v>
      </c>
      <c r="K15" s="175" t="s">
        <v>724</v>
      </c>
      <c r="L15" s="174" t="s">
        <v>727</v>
      </c>
      <c r="M15" s="166" t="s">
        <v>683</v>
      </c>
      <c r="N15" s="141"/>
    </row>
    <row r="16" spans="1:14">
      <c r="A16" s="141"/>
      <c r="B16" s="223"/>
      <c r="C16" s="226"/>
      <c r="D16" s="172" t="s">
        <v>786</v>
      </c>
      <c r="E16" s="98" t="s">
        <v>726</v>
      </c>
      <c r="F16" s="168" t="s">
        <v>690</v>
      </c>
      <c r="G16" s="168" t="s">
        <v>697</v>
      </c>
      <c r="H16" s="168" t="s">
        <v>725</v>
      </c>
      <c r="I16" s="170" t="s">
        <v>687</v>
      </c>
      <c r="J16" s="169" t="s">
        <v>686</v>
      </c>
      <c r="K16" s="175" t="s">
        <v>724</v>
      </c>
      <c r="L16" s="174" t="s">
        <v>709</v>
      </c>
      <c r="M16" s="166" t="s">
        <v>683</v>
      </c>
      <c r="N16" s="141"/>
    </row>
    <row r="17" spans="1:14">
      <c r="A17" s="141"/>
      <c r="B17" s="223"/>
      <c r="C17" s="173" t="s">
        <v>723</v>
      </c>
      <c r="D17" s="172" t="s">
        <v>722</v>
      </c>
      <c r="E17" s="98" t="s">
        <v>721</v>
      </c>
      <c r="F17" s="168" t="s">
        <v>690</v>
      </c>
      <c r="G17" s="168" t="s">
        <v>720</v>
      </c>
      <c r="H17" s="168" t="s">
        <v>700</v>
      </c>
      <c r="I17" s="170" t="s">
        <v>687</v>
      </c>
      <c r="J17" s="169" t="s">
        <v>686</v>
      </c>
      <c r="K17" s="168" t="s">
        <v>714</v>
      </c>
      <c r="L17" s="167" t="s">
        <v>719</v>
      </c>
      <c r="M17" s="166" t="s">
        <v>683</v>
      </c>
      <c r="N17" s="141"/>
    </row>
    <row r="18" spans="1:14">
      <c r="A18" s="141"/>
      <c r="B18" s="223"/>
      <c r="C18" s="173" t="s">
        <v>718</v>
      </c>
      <c r="D18" s="172" t="s">
        <v>717</v>
      </c>
      <c r="E18" s="98" t="s">
        <v>716</v>
      </c>
      <c r="F18" s="168" t="s">
        <v>690</v>
      </c>
      <c r="G18" s="168" t="s">
        <v>715</v>
      </c>
      <c r="H18" s="168" t="s">
        <v>700</v>
      </c>
      <c r="I18" s="170" t="s">
        <v>687</v>
      </c>
      <c r="J18" s="169" t="s">
        <v>686</v>
      </c>
      <c r="K18" s="168" t="s">
        <v>714</v>
      </c>
      <c r="L18" s="167" t="s">
        <v>713</v>
      </c>
      <c r="M18" s="166" t="s">
        <v>683</v>
      </c>
      <c r="N18" s="141"/>
    </row>
    <row r="19" spans="1:14">
      <c r="A19" s="141"/>
      <c r="B19" s="223"/>
      <c r="C19" s="173" t="s">
        <v>712</v>
      </c>
      <c r="D19" s="172" t="s">
        <v>711</v>
      </c>
      <c r="E19" s="98" t="s">
        <v>691</v>
      </c>
      <c r="F19" s="168" t="s">
        <v>690</v>
      </c>
      <c r="G19" s="168" t="s">
        <v>689</v>
      </c>
      <c r="H19" s="168" t="s">
        <v>710</v>
      </c>
      <c r="I19" s="170" t="s">
        <v>687</v>
      </c>
      <c r="J19" s="169" t="s">
        <v>686</v>
      </c>
      <c r="K19" s="168" t="s">
        <v>685</v>
      </c>
      <c r="L19" s="167" t="s">
        <v>709</v>
      </c>
      <c r="M19" s="166" t="s">
        <v>683</v>
      </c>
      <c r="N19" s="141"/>
    </row>
    <row r="20" spans="1:14">
      <c r="A20" s="141"/>
      <c r="B20" s="223"/>
      <c r="C20" s="173" t="s">
        <v>708</v>
      </c>
      <c r="D20" s="172" t="s">
        <v>707</v>
      </c>
      <c r="E20" s="171" t="s">
        <v>706</v>
      </c>
      <c r="F20" s="168" t="s">
        <v>690</v>
      </c>
      <c r="G20" s="168" t="s">
        <v>705</v>
      </c>
      <c r="H20" s="168" t="s">
        <v>704</v>
      </c>
      <c r="I20" s="170" t="s">
        <v>687</v>
      </c>
      <c r="J20" s="169" t="s">
        <v>686</v>
      </c>
      <c r="K20" s="168" t="s">
        <v>695</v>
      </c>
      <c r="L20" s="167" t="s">
        <v>703</v>
      </c>
      <c r="M20" s="166" t="s">
        <v>683</v>
      </c>
      <c r="N20" s="141"/>
    </row>
    <row r="21" spans="1:14" ht="19.5" thickBot="1">
      <c r="A21" s="141"/>
      <c r="B21" s="224"/>
      <c r="C21" s="165" t="s">
        <v>702</v>
      </c>
      <c r="D21" s="164" t="s">
        <v>701</v>
      </c>
      <c r="E21" s="163" t="s">
        <v>691</v>
      </c>
      <c r="F21" s="160" t="s">
        <v>690</v>
      </c>
      <c r="G21" s="160" t="s">
        <v>689</v>
      </c>
      <c r="H21" s="160" t="s">
        <v>700</v>
      </c>
      <c r="I21" s="162" t="s">
        <v>687</v>
      </c>
      <c r="J21" s="161" t="s">
        <v>686</v>
      </c>
      <c r="K21" s="160" t="s">
        <v>695</v>
      </c>
      <c r="L21" s="159" t="s">
        <v>699</v>
      </c>
      <c r="M21" s="158" t="s">
        <v>683</v>
      </c>
      <c r="N21" s="141"/>
    </row>
    <row r="22" spans="1:14">
      <c r="A22" s="141"/>
      <c r="B22" s="205" t="s">
        <v>698</v>
      </c>
      <c r="C22" s="157" t="s">
        <v>273</v>
      </c>
      <c r="D22" s="156" t="s">
        <v>272</v>
      </c>
      <c r="E22" s="155" t="s">
        <v>271</v>
      </c>
      <c r="F22" s="153" t="s">
        <v>690</v>
      </c>
      <c r="G22" s="153" t="s">
        <v>697</v>
      </c>
      <c r="H22" s="153" t="s">
        <v>696</v>
      </c>
      <c r="I22" s="154" t="s">
        <v>687</v>
      </c>
      <c r="J22" s="154" t="s">
        <v>686</v>
      </c>
      <c r="K22" s="153" t="s">
        <v>695</v>
      </c>
      <c r="L22" s="152" t="s">
        <v>694</v>
      </c>
      <c r="M22" s="151" t="s">
        <v>683</v>
      </c>
      <c r="N22" s="141"/>
    </row>
    <row r="23" spans="1:14" ht="19.5" thickBot="1">
      <c r="A23" s="141"/>
      <c r="B23" s="206"/>
      <c r="C23" s="150" t="s">
        <v>693</v>
      </c>
      <c r="D23" s="149" t="s">
        <v>692</v>
      </c>
      <c r="E23" s="148" t="s">
        <v>691</v>
      </c>
      <c r="F23" s="145" t="s">
        <v>690</v>
      </c>
      <c r="G23" s="145" t="s">
        <v>689</v>
      </c>
      <c r="H23" s="145" t="s">
        <v>688</v>
      </c>
      <c r="I23" s="147" t="s">
        <v>687</v>
      </c>
      <c r="J23" s="146" t="s">
        <v>686</v>
      </c>
      <c r="K23" s="145" t="s">
        <v>685</v>
      </c>
      <c r="L23" s="144" t="s">
        <v>684</v>
      </c>
      <c r="M23" s="143" t="s">
        <v>683</v>
      </c>
      <c r="N23" s="141"/>
    </row>
    <row r="24" spans="1:14">
      <c r="A24" s="141"/>
      <c r="B24" s="142" t="s">
        <v>682</v>
      </c>
      <c r="H24" s="138"/>
      <c r="I24" s="138"/>
      <c r="J24" s="138"/>
      <c r="K24" s="138"/>
      <c r="L24" s="138"/>
      <c r="M24" s="138"/>
      <c r="N24" s="141"/>
    </row>
    <row r="27" spans="1:14">
      <c r="K27" s="140"/>
    </row>
    <row r="29" spans="1:14">
      <c r="H29" s="139"/>
    </row>
    <row r="30" spans="1:14">
      <c r="H30" s="139"/>
    </row>
  </sheetData>
  <mergeCells count="17">
    <mergeCell ref="L2:L3"/>
    <mergeCell ref="M2:M3"/>
    <mergeCell ref="J2:J3"/>
    <mergeCell ref="K2:K3"/>
    <mergeCell ref="B10:B21"/>
    <mergeCell ref="B4:B9"/>
    <mergeCell ref="C10:C16"/>
    <mergeCell ref="C4:C6"/>
    <mergeCell ref="B22:B23"/>
    <mergeCell ref="F2:F3"/>
    <mergeCell ref="G2:G3"/>
    <mergeCell ref="B2:B3"/>
    <mergeCell ref="I2:I3"/>
    <mergeCell ref="H2:H3"/>
    <mergeCell ref="E2:E3"/>
    <mergeCell ref="C2:C3"/>
    <mergeCell ref="D2:D3"/>
  </mergeCells>
  <phoneticPr fontId="2"/>
  <pageMargins left="0.7" right="0.7" top="0.75" bottom="0.75" header="0.3" footer="0.3"/>
  <pageSetup paperSize="9" orientation="portrai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N18"/>
  <sheetViews>
    <sheetView zoomScale="160" zoomScaleNormal="160" zoomScalePageLayoutView="160" workbookViewId="0">
      <selection activeCell="D8" sqref="D8"/>
    </sheetView>
  </sheetViews>
  <sheetFormatPr defaultColWidth="10.6640625" defaultRowHeight="11.25"/>
  <cols>
    <col min="1" max="1" width="7.44140625" style="65" customWidth="1"/>
    <col min="2" max="3" width="9.6640625" style="65" bestFit="1" customWidth="1"/>
    <col min="4" max="4" width="27.44140625" style="65" bestFit="1" customWidth="1"/>
    <col min="5" max="5" width="18.33203125" style="65" bestFit="1" customWidth="1"/>
    <col min="6" max="6" width="12.6640625" style="65" bestFit="1" customWidth="1"/>
    <col min="7" max="7" width="26.44140625" style="65" customWidth="1"/>
    <col min="8" max="8" width="9.6640625" style="65" bestFit="1" customWidth="1"/>
    <col min="9" max="9" width="13.6640625" style="65" bestFit="1" customWidth="1"/>
    <col min="10" max="10" width="11.6640625" style="65" bestFit="1" customWidth="1"/>
    <col min="11" max="11" width="19.33203125" style="65" customWidth="1"/>
    <col min="12" max="12" width="11.44140625" style="65" bestFit="1" customWidth="1"/>
    <col min="13" max="13" width="72.33203125" style="65" bestFit="1" customWidth="1"/>
    <col min="14" max="14" width="50.44140625" style="65" customWidth="1"/>
    <col min="15" max="16384" width="10.6640625" style="65"/>
  </cols>
  <sheetData>
    <row r="1" spans="2:14" ht="15" thickBot="1">
      <c r="B1" s="103" t="s">
        <v>784</v>
      </c>
      <c r="C1" s="68"/>
      <c r="D1" s="68"/>
      <c r="E1" s="68"/>
      <c r="F1" s="68"/>
      <c r="G1" s="68"/>
      <c r="H1" s="68"/>
      <c r="I1" s="68"/>
      <c r="J1" s="68"/>
      <c r="K1" s="68"/>
      <c r="L1" s="68"/>
      <c r="M1" s="68"/>
      <c r="N1" s="68"/>
    </row>
    <row r="2" spans="2:14">
      <c r="B2" s="209" t="s">
        <v>377</v>
      </c>
      <c r="C2" s="234" t="s">
        <v>376</v>
      </c>
      <c r="D2" s="211" t="s">
        <v>375</v>
      </c>
      <c r="E2" s="230" t="s">
        <v>374</v>
      </c>
      <c r="F2" s="232" t="s">
        <v>373</v>
      </c>
      <c r="G2" s="230" t="s">
        <v>372</v>
      </c>
      <c r="H2" s="230" t="s">
        <v>371</v>
      </c>
      <c r="I2" s="230" t="s">
        <v>370</v>
      </c>
      <c r="J2" s="230" t="s">
        <v>369</v>
      </c>
      <c r="K2" s="230" t="s">
        <v>368</v>
      </c>
      <c r="L2" s="230" t="s">
        <v>367</v>
      </c>
      <c r="M2" s="230" t="s">
        <v>366</v>
      </c>
      <c r="N2" s="237" t="s">
        <v>365</v>
      </c>
    </row>
    <row r="3" spans="2:14" ht="12" thickBot="1">
      <c r="B3" s="210"/>
      <c r="C3" s="235"/>
      <c r="D3" s="236"/>
      <c r="E3" s="231"/>
      <c r="F3" s="233"/>
      <c r="G3" s="231"/>
      <c r="H3" s="231"/>
      <c r="I3" s="231"/>
      <c r="J3" s="231"/>
      <c r="K3" s="231"/>
      <c r="L3" s="231"/>
      <c r="M3" s="231"/>
      <c r="N3" s="238"/>
    </row>
    <row r="4" spans="2:14">
      <c r="B4" s="205" t="s">
        <v>364</v>
      </c>
      <c r="C4" s="227" t="s">
        <v>363</v>
      </c>
      <c r="D4" s="92" t="s">
        <v>362</v>
      </c>
      <c r="E4" s="89" t="s">
        <v>361</v>
      </c>
      <c r="F4" s="89" t="s">
        <v>360</v>
      </c>
      <c r="G4" s="91" t="s">
        <v>359</v>
      </c>
      <c r="H4" s="89" t="s">
        <v>358</v>
      </c>
      <c r="I4" s="89" t="s">
        <v>357</v>
      </c>
      <c r="J4" s="102" t="s">
        <v>277</v>
      </c>
      <c r="K4" s="101" t="s">
        <v>356</v>
      </c>
      <c r="L4" s="90">
        <v>39995</v>
      </c>
      <c r="M4" s="89" t="s">
        <v>355</v>
      </c>
      <c r="N4" s="100" t="s">
        <v>354</v>
      </c>
    </row>
    <row r="5" spans="2:14">
      <c r="B5" s="223"/>
      <c r="C5" s="228"/>
      <c r="D5" s="88" t="s">
        <v>353</v>
      </c>
      <c r="E5" s="86" t="s">
        <v>300</v>
      </c>
      <c r="F5" s="86" t="s">
        <v>270</v>
      </c>
      <c r="G5" s="84" t="s">
        <v>352</v>
      </c>
      <c r="H5" s="86" t="s">
        <v>298</v>
      </c>
      <c r="I5" s="86" t="s">
        <v>351</v>
      </c>
      <c r="J5" s="86" t="s">
        <v>277</v>
      </c>
      <c r="K5" s="95" t="s">
        <v>350</v>
      </c>
      <c r="L5" s="85">
        <v>40004</v>
      </c>
      <c r="M5" s="84" t="s">
        <v>349</v>
      </c>
      <c r="N5" s="83" t="s">
        <v>296</v>
      </c>
    </row>
    <row r="6" spans="2:14" ht="21" customHeight="1">
      <c r="B6" s="223"/>
      <c r="C6" s="228"/>
      <c r="D6" s="98" t="s">
        <v>348</v>
      </c>
      <c r="E6" s="86" t="s">
        <v>347</v>
      </c>
      <c r="F6" s="86" t="s">
        <v>346</v>
      </c>
      <c r="G6" s="84" t="s">
        <v>345</v>
      </c>
      <c r="H6" s="86" t="s">
        <v>344</v>
      </c>
      <c r="I6" s="84" t="s">
        <v>343</v>
      </c>
      <c r="J6" s="99" t="s">
        <v>342</v>
      </c>
      <c r="K6" s="86" t="s">
        <v>265</v>
      </c>
      <c r="L6" s="95">
        <v>40482</v>
      </c>
      <c r="M6" s="86" t="s">
        <v>341</v>
      </c>
      <c r="N6" s="97" t="s">
        <v>340</v>
      </c>
    </row>
    <row r="7" spans="2:14">
      <c r="B7" s="223"/>
      <c r="C7" s="228"/>
      <c r="D7" s="88" t="s">
        <v>339</v>
      </c>
      <c r="E7" s="86" t="s">
        <v>338</v>
      </c>
      <c r="F7" s="86" t="s">
        <v>332</v>
      </c>
      <c r="G7" s="86" t="s">
        <v>337</v>
      </c>
      <c r="H7" s="86" t="s">
        <v>336</v>
      </c>
      <c r="I7" s="86" t="s">
        <v>335</v>
      </c>
      <c r="J7" s="86" t="s">
        <v>334</v>
      </c>
      <c r="K7" s="86" t="s">
        <v>265</v>
      </c>
      <c r="L7" s="95">
        <v>40306</v>
      </c>
      <c r="M7" s="84" t="s">
        <v>276</v>
      </c>
      <c r="N7" s="83" t="s">
        <v>296</v>
      </c>
    </row>
    <row r="8" spans="2:14">
      <c r="B8" s="223"/>
      <c r="C8" s="228"/>
      <c r="D8" s="98" t="s">
        <v>785</v>
      </c>
      <c r="E8" s="86" t="s">
        <v>333</v>
      </c>
      <c r="F8" s="86" t="s">
        <v>332</v>
      </c>
      <c r="G8" s="84" t="s">
        <v>331</v>
      </c>
      <c r="H8" s="86" t="s">
        <v>330</v>
      </c>
      <c r="I8" s="84" t="s">
        <v>329</v>
      </c>
      <c r="J8" s="86" t="s">
        <v>328</v>
      </c>
      <c r="K8" s="86" t="s">
        <v>327</v>
      </c>
      <c r="L8" s="85">
        <v>40276</v>
      </c>
      <c r="M8" s="86" t="s">
        <v>326</v>
      </c>
      <c r="N8" s="97" t="s">
        <v>325</v>
      </c>
    </row>
    <row r="9" spans="2:14">
      <c r="B9" s="223"/>
      <c r="C9" s="96" t="s">
        <v>324</v>
      </c>
      <c r="D9" s="88" t="s">
        <v>323</v>
      </c>
      <c r="E9" s="86" t="s">
        <v>322</v>
      </c>
      <c r="F9" s="86" t="s">
        <v>270</v>
      </c>
      <c r="G9" s="84" t="s">
        <v>321</v>
      </c>
      <c r="H9" s="86" t="s">
        <v>320</v>
      </c>
      <c r="I9" s="95">
        <v>39532</v>
      </c>
      <c r="J9" s="86" t="s">
        <v>319</v>
      </c>
      <c r="K9" s="95" t="s">
        <v>318</v>
      </c>
      <c r="L9" s="85">
        <v>39542</v>
      </c>
      <c r="M9" s="86" t="s">
        <v>317</v>
      </c>
      <c r="N9" s="83" t="s">
        <v>316</v>
      </c>
    </row>
    <row r="10" spans="2:14" ht="12" thickBot="1">
      <c r="B10" s="206"/>
      <c r="C10" s="94" t="s">
        <v>315</v>
      </c>
      <c r="D10" s="82" t="s">
        <v>314</v>
      </c>
      <c r="E10" s="80" t="s">
        <v>313</v>
      </c>
      <c r="F10" s="80" t="s">
        <v>312</v>
      </c>
      <c r="G10" s="78" t="s">
        <v>311</v>
      </c>
      <c r="H10" s="80" t="s">
        <v>310</v>
      </c>
      <c r="I10" s="80" t="s">
        <v>309</v>
      </c>
      <c r="J10" s="80" t="s">
        <v>308</v>
      </c>
      <c r="K10" s="93" t="s">
        <v>307</v>
      </c>
      <c r="L10" s="79" t="s">
        <v>306</v>
      </c>
      <c r="M10" s="80" t="s">
        <v>305</v>
      </c>
      <c r="N10" s="77" t="s">
        <v>304</v>
      </c>
    </row>
    <row r="11" spans="2:14">
      <c r="B11" s="205" t="s">
        <v>303</v>
      </c>
      <c r="C11" s="227" t="s">
        <v>302</v>
      </c>
      <c r="D11" s="92" t="s">
        <v>301</v>
      </c>
      <c r="E11" s="89" t="s">
        <v>300</v>
      </c>
      <c r="F11" s="86" t="s">
        <v>270</v>
      </c>
      <c r="G11" s="91" t="s">
        <v>299</v>
      </c>
      <c r="H11" s="86" t="s">
        <v>298</v>
      </c>
      <c r="I11" s="89" t="s">
        <v>297</v>
      </c>
      <c r="J11" s="86" t="s">
        <v>277</v>
      </c>
      <c r="K11" s="86" t="s">
        <v>265</v>
      </c>
      <c r="L11" s="90">
        <v>40004</v>
      </c>
      <c r="M11" s="89" t="s">
        <v>276</v>
      </c>
      <c r="N11" s="83" t="s">
        <v>296</v>
      </c>
    </row>
    <row r="12" spans="2:14">
      <c r="B12" s="223"/>
      <c r="C12" s="228"/>
      <c r="D12" s="88" t="s">
        <v>295</v>
      </c>
      <c r="E12" s="86" t="s">
        <v>294</v>
      </c>
      <c r="F12" s="86" t="s">
        <v>293</v>
      </c>
      <c r="G12" s="84" t="s">
        <v>292</v>
      </c>
      <c r="H12" s="86" t="s">
        <v>291</v>
      </c>
      <c r="I12" s="86" t="s">
        <v>290</v>
      </c>
      <c r="J12" s="86" t="s">
        <v>277</v>
      </c>
      <c r="K12" s="86" t="s">
        <v>265</v>
      </c>
      <c r="L12" s="85" t="s">
        <v>289</v>
      </c>
      <c r="M12" s="84" t="s">
        <v>276</v>
      </c>
      <c r="N12" s="83" t="s">
        <v>288</v>
      </c>
    </row>
    <row r="13" spans="2:14">
      <c r="B13" s="223"/>
      <c r="C13" s="228"/>
      <c r="D13" s="88" t="s">
        <v>287</v>
      </c>
      <c r="E13" s="87" t="s">
        <v>286</v>
      </c>
      <c r="F13" s="86" t="s">
        <v>270</v>
      </c>
      <c r="G13" s="84" t="s">
        <v>285</v>
      </c>
      <c r="H13" s="86" t="s">
        <v>279</v>
      </c>
      <c r="I13" s="86" t="s">
        <v>284</v>
      </c>
      <c r="J13" s="86" t="s">
        <v>277</v>
      </c>
      <c r="K13" s="86" t="s">
        <v>265</v>
      </c>
      <c r="L13" s="85">
        <v>40689</v>
      </c>
      <c r="M13" s="84" t="s">
        <v>276</v>
      </c>
      <c r="N13" s="83" t="s">
        <v>283</v>
      </c>
    </row>
    <row r="14" spans="2:14" ht="12" thickBot="1">
      <c r="B14" s="206"/>
      <c r="C14" s="229"/>
      <c r="D14" s="82" t="s">
        <v>282</v>
      </c>
      <c r="E14" s="81" t="s">
        <v>281</v>
      </c>
      <c r="F14" s="80" t="s">
        <v>270</v>
      </c>
      <c r="G14" s="78" t="s">
        <v>280</v>
      </c>
      <c r="H14" s="80" t="s">
        <v>279</v>
      </c>
      <c r="I14" s="80" t="s">
        <v>278</v>
      </c>
      <c r="J14" s="80" t="s">
        <v>277</v>
      </c>
      <c r="K14" s="80" t="s">
        <v>265</v>
      </c>
      <c r="L14" s="79">
        <v>40375</v>
      </c>
      <c r="M14" s="78" t="s">
        <v>276</v>
      </c>
      <c r="N14" s="77" t="s">
        <v>275</v>
      </c>
    </row>
    <row r="15" spans="2:14" ht="23.25" thickBot="1">
      <c r="B15" s="76" t="s">
        <v>274</v>
      </c>
      <c r="C15" s="75" t="s">
        <v>273</v>
      </c>
      <c r="D15" s="74" t="s">
        <v>272</v>
      </c>
      <c r="E15" s="73" t="s">
        <v>271</v>
      </c>
      <c r="F15" s="72" t="s">
        <v>270</v>
      </c>
      <c r="G15" s="70" t="s">
        <v>269</v>
      </c>
      <c r="H15" s="72" t="s">
        <v>268</v>
      </c>
      <c r="I15" s="72" t="s">
        <v>267</v>
      </c>
      <c r="J15" s="72" t="s">
        <v>266</v>
      </c>
      <c r="K15" s="72" t="s">
        <v>265</v>
      </c>
      <c r="L15" s="71">
        <v>39976</v>
      </c>
      <c r="M15" s="70" t="s">
        <v>264</v>
      </c>
      <c r="N15" s="69" t="s">
        <v>263</v>
      </c>
    </row>
    <row r="16" spans="2:14">
      <c r="B16" s="68"/>
      <c r="C16" s="68"/>
      <c r="D16" s="68"/>
      <c r="E16" s="68"/>
      <c r="F16" s="68"/>
      <c r="G16" s="68"/>
      <c r="H16" s="68"/>
      <c r="I16" s="68"/>
      <c r="J16" s="68"/>
      <c r="K16" s="68"/>
      <c r="L16" s="68"/>
      <c r="M16" s="68"/>
      <c r="N16" s="68" t="s">
        <v>262</v>
      </c>
    </row>
    <row r="18" spans="8:13" ht="12.75">
      <c r="H18" s="67"/>
      <c r="M18" s="66"/>
    </row>
  </sheetData>
  <mergeCells count="17">
    <mergeCell ref="N2:N3"/>
    <mergeCell ref="H2:H3"/>
    <mergeCell ref="I2:I3"/>
    <mergeCell ref="J2:J3"/>
    <mergeCell ref="K2:K3"/>
    <mergeCell ref="L2:L3"/>
    <mergeCell ref="M2:M3"/>
    <mergeCell ref="B11:B14"/>
    <mergeCell ref="C11:C14"/>
    <mergeCell ref="E2:E3"/>
    <mergeCell ref="F2:F3"/>
    <mergeCell ref="G2:G3"/>
    <mergeCell ref="B2:B3"/>
    <mergeCell ref="C2:C3"/>
    <mergeCell ref="D2:D3"/>
    <mergeCell ref="B4:B10"/>
    <mergeCell ref="C4:C8"/>
  </mergeCells>
  <phoneticPr fontId="2"/>
  <pageMargins left="0.7" right="0.7" top="0.75" bottom="0.75" header="0.3" footer="0.3"/>
  <pageSetup paperSize="9" scale="36" fitToHeight="0" orientation="landscape"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141"/>
  <sheetViews>
    <sheetView showGridLines="0" zoomScale="110" zoomScaleNormal="110" zoomScalePageLayoutView="110" workbookViewId="0">
      <selection activeCell="B2" sqref="B2:F2"/>
    </sheetView>
  </sheetViews>
  <sheetFormatPr defaultColWidth="9.33203125" defaultRowHeight="14.1" customHeight="1"/>
  <cols>
    <col min="1" max="1" width="7.44140625" style="104" customWidth="1"/>
    <col min="2" max="2" width="15.6640625" style="105" customWidth="1"/>
    <col min="3" max="3" width="68" style="106" customWidth="1"/>
    <col min="4" max="6" width="12" style="105" customWidth="1"/>
    <col min="7" max="256" width="7.5546875" style="104" customWidth="1"/>
    <col min="257" max="16384" width="9.33203125" style="104"/>
  </cols>
  <sheetData>
    <row r="1" spans="2:6" ht="14.1" customHeight="1">
      <c r="C1" s="126"/>
    </row>
    <row r="2" spans="2:6" ht="20.100000000000001" customHeight="1" thickBot="1">
      <c r="B2" s="239" t="s">
        <v>636</v>
      </c>
      <c r="C2" s="240"/>
      <c r="D2" s="240"/>
      <c r="E2" s="240"/>
      <c r="F2" s="240"/>
    </row>
    <row r="3" spans="2:6" s="121" customFormat="1" ht="24" customHeight="1" thickBot="1">
      <c r="B3" s="125" t="s">
        <v>635</v>
      </c>
      <c r="C3" s="124" t="s">
        <v>634</v>
      </c>
      <c r="D3" s="123" t="s">
        <v>633</v>
      </c>
      <c r="E3" s="123" t="s">
        <v>632</v>
      </c>
      <c r="F3" s="122" t="s">
        <v>631</v>
      </c>
    </row>
    <row r="4" spans="2:6" s="107" customFormat="1" ht="13.5">
      <c r="B4" s="120" t="s">
        <v>630</v>
      </c>
      <c r="C4" s="119" t="s">
        <v>629</v>
      </c>
      <c r="D4" s="118">
        <v>164</v>
      </c>
      <c r="E4" s="118">
        <v>276</v>
      </c>
      <c r="F4" s="117">
        <v>9.9999999999999997E-73</v>
      </c>
    </row>
    <row r="5" spans="2:6" s="107" customFormat="1" ht="13.5">
      <c r="B5" s="111" t="s">
        <v>628</v>
      </c>
      <c r="C5" s="110" t="s">
        <v>627</v>
      </c>
      <c r="D5" s="109">
        <v>476</v>
      </c>
      <c r="E5" s="109">
        <v>250</v>
      </c>
      <c r="F5" s="108">
        <v>7.0000000000000001E-65</v>
      </c>
    </row>
    <row r="6" spans="2:6" s="107" customFormat="1" ht="13.5">
      <c r="B6" s="111" t="s">
        <v>626</v>
      </c>
      <c r="C6" s="110" t="s">
        <v>625</v>
      </c>
      <c r="D6" s="109">
        <v>228</v>
      </c>
      <c r="E6" s="109">
        <v>278</v>
      </c>
      <c r="F6" s="108">
        <v>2E-73</v>
      </c>
    </row>
    <row r="7" spans="2:6" s="107" customFormat="1" ht="13.5">
      <c r="B7" s="111" t="s">
        <v>624</v>
      </c>
      <c r="C7" s="110" t="s">
        <v>441</v>
      </c>
      <c r="D7" s="109">
        <v>1008</v>
      </c>
      <c r="E7" s="109">
        <v>197</v>
      </c>
      <c r="F7" s="108">
        <v>3.9999999999999997E-49</v>
      </c>
    </row>
    <row r="8" spans="2:6" s="107" customFormat="1" ht="13.5">
      <c r="B8" s="116" t="s">
        <v>623</v>
      </c>
      <c r="C8" s="115" t="s">
        <v>622</v>
      </c>
      <c r="D8" s="114">
        <v>232</v>
      </c>
      <c r="E8" s="114">
        <v>111</v>
      </c>
      <c r="F8" s="113">
        <v>5.0000000000000002E-23</v>
      </c>
    </row>
    <row r="9" spans="2:6" s="107" customFormat="1" ht="13.5">
      <c r="B9" s="111" t="s">
        <v>621</v>
      </c>
      <c r="C9" s="110" t="s">
        <v>620</v>
      </c>
      <c r="D9" s="109">
        <v>93</v>
      </c>
      <c r="E9" s="109">
        <v>50.1</v>
      </c>
      <c r="F9" s="108">
        <v>1E-4</v>
      </c>
    </row>
    <row r="10" spans="2:6" s="107" customFormat="1" ht="13.5">
      <c r="B10" s="111" t="s">
        <v>619</v>
      </c>
      <c r="C10" s="110" t="s">
        <v>618</v>
      </c>
      <c r="D10" s="109">
        <v>857</v>
      </c>
      <c r="E10" s="109">
        <v>107</v>
      </c>
      <c r="F10" s="108">
        <v>9.9999999999999991E-22</v>
      </c>
    </row>
    <row r="11" spans="2:6" s="107" customFormat="1" ht="13.5">
      <c r="B11" s="116" t="s">
        <v>617</v>
      </c>
      <c r="C11" s="115" t="s">
        <v>425</v>
      </c>
      <c r="D11" s="114">
        <v>877</v>
      </c>
      <c r="E11" s="114">
        <v>180</v>
      </c>
      <c r="F11" s="113">
        <v>8.9999999999999997E-44</v>
      </c>
    </row>
    <row r="12" spans="2:6" s="107" customFormat="1" ht="13.5">
      <c r="B12" s="111" t="s">
        <v>616</v>
      </c>
      <c r="C12" s="110" t="s">
        <v>615</v>
      </c>
      <c r="D12" s="109">
        <v>377</v>
      </c>
      <c r="E12" s="109">
        <v>172</v>
      </c>
      <c r="F12" s="108">
        <v>1E-41</v>
      </c>
    </row>
    <row r="13" spans="2:6" s="107" customFormat="1" ht="13.5">
      <c r="B13" s="111" t="s">
        <v>614</v>
      </c>
      <c r="C13" s="110" t="s">
        <v>613</v>
      </c>
      <c r="D13" s="109">
        <v>430</v>
      </c>
      <c r="E13" s="109">
        <v>101</v>
      </c>
      <c r="F13" s="108">
        <v>4.9999999999999999E-20</v>
      </c>
    </row>
    <row r="14" spans="2:6" s="107" customFormat="1" ht="13.5">
      <c r="B14" s="111" t="s">
        <v>612</v>
      </c>
      <c r="C14" s="110" t="s">
        <v>611</v>
      </c>
      <c r="D14" s="109">
        <v>433</v>
      </c>
      <c r="E14" s="109">
        <v>77.400000000000006</v>
      </c>
      <c r="F14" s="108">
        <v>8.0000000000000002E-13</v>
      </c>
    </row>
    <row r="15" spans="2:6" s="107" customFormat="1" ht="13.5">
      <c r="B15" s="111" t="s">
        <v>610</v>
      </c>
      <c r="C15" s="110" t="s">
        <v>609</v>
      </c>
      <c r="D15" s="109">
        <v>97</v>
      </c>
      <c r="E15" s="109">
        <v>59.7</v>
      </c>
      <c r="F15" s="108">
        <v>1.9999999999999999E-7</v>
      </c>
    </row>
    <row r="16" spans="2:6" s="107" customFormat="1" ht="13.5">
      <c r="B16" s="111" t="s">
        <v>608</v>
      </c>
      <c r="C16" s="110" t="s">
        <v>439</v>
      </c>
      <c r="D16" s="109">
        <v>218</v>
      </c>
      <c r="E16" s="109">
        <v>138</v>
      </c>
      <c r="F16" s="108">
        <v>2.9999999999999998E-31</v>
      </c>
    </row>
    <row r="17" spans="2:6" s="107" customFormat="1" ht="13.5">
      <c r="B17" s="111" t="s">
        <v>607</v>
      </c>
      <c r="C17" s="110" t="s">
        <v>606</v>
      </c>
      <c r="D17" s="109">
        <v>1193</v>
      </c>
      <c r="E17" s="109">
        <v>39.700000000000003</v>
      </c>
      <c r="F17" s="112">
        <v>0.19</v>
      </c>
    </row>
    <row r="18" spans="2:6" s="107" customFormat="1" ht="13.5">
      <c r="B18" s="111" t="s">
        <v>605</v>
      </c>
      <c r="C18" s="110" t="s">
        <v>562</v>
      </c>
      <c r="D18" s="109">
        <v>363</v>
      </c>
      <c r="E18" s="109">
        <v>149</v>
      </c>
      <c r="F18" s="108">
        <v>9.9999999999999993E-35</v>
      </c>
    </row>
    <row r="19" spans="2:6" s="107" customFormat="1" ht="13.5">
      <c r="B19" s="111" t="s">
        <v>604</v>
      </c>
      <c r="C19" s="110" t="s">
        <v>603</v>
      </c>
      <c r="D19" s="109">
        <v>239</v>
      </c>
      <c r="E19" s="109">
        <v>340</v>
      </c>
      <c r="F19" s="108">
        <v>4E-92</v>
      </c>
    </row>
    <row r="20" spans="2:6" s="107" customFormat="1" ht="13.5">
      <c r="B20" s="111" t="s">
        <v>602</v>
      </c>
      <c r="C20" s="110" t="s">
        <v>393</v>
      </c>
      <c r="D20" s="109">
        <v>432</v>
      </c>
      <c r="E20" s="109">
        <v>237</v>
      </c>
      <c r="F20" s="108">
        <v>6.0000000000000002E-61</v>
      </c>
    </row>
    <row r="21" spans="2:6" s="107" customFormat="1" ht="13.5">
      <c r="B21" s="111" t="s">
        <v>601</v>
      </c>
      <c r="C21" s="110" t="s">
        <v>600</v>
      </c>
      <c r="D21" s="109">
        <v>331</v>
      </c>
      <c r="E21" s="109">
        <v>428</v>
      </c>
      <c r="F21" s="108">
        <v>9.9999999999999999E-119</v>
      </c>
    </row>
    <row r="22" spans="2:6" s="107" customFormat="1" ht="13.5">
      <c r="B22" s="116" t="s">
        <v>599</v>
      </c>
      <c r="C22" s="115" t="s">
        <v>594</v>
      </c>
      <c r="D22" s="114">
        <v>492</v>
      </c>
      <c r="E22" s="114">
        <v>60.5</v>
      </c>
      <c r="F22" s="113">
        <v>9.9999999999999995E-8</v>
      </c>
    </row>
    <row r="23" spans="2:6" s="107" customFormat="1" ht="13.5">
      <c r="B23" s="111" t="s">
        <v>598</v>
      </c>
      <c r="C23" s="110" t="s">
        <v>597</v>
      </c>
      <c r="D23" s="109">
        <v>183</v>
      </c>
      <c r="E23" s="109">
        <v>131</v>
      </c>
      <c r="F23" s="108">
        <v>3.9999999999999998E-29</v>
      </c>
    </row>
    <row r="24" spans="2:6" s="107" customFormat="1" ht="13.5">
      <c r="B24" s="111" t="s">
        <v>596</v>
      </c>
      <c r="C24" s="110" t="s">
        <v>403</v>
      </c>
      <c r="D24" s="109">
        <v>657</v>
      </c>
      <c r="E24" s="109">
        <v>202</v>
      </c>
      <c r="F24" s="108">
        <v>1E-50</v>
      </c>
    </row>
    <row r="25" spans="2:6" s="107" customFormat="1" ht="13.5">
      <c r="B25" s="111" t="s">
        <v>595</v>
      </c>
      <c r="C25" s="110" t="s">
        <v>594</v>
      </c>
      <c r="D25" s="109">
        <v>492</v>
      </c>
      <c r="E25" s="109">
        <v>75.5</v>
      </c>
      <c r="F25" s="108">
        <v>3.0000000000000001E-12</v>
      </c>
    </row>
    <row r="26" spans="2:6" s="107" customFormat="1" ht="13.5">
      <c r="B26" s="111" t="s">
        <v>593</v>
      </c>
      <c r="C26" s="110" t="s">
        <v>458</v>
      </c>
      <c r="D26" s="109">
        <v>531</v>
      </c>
      <c r="E26" s="109">
        <v>70.099999999999994</v>
      </c>
      <c r="F26" s="108">
        <v>1E-10</v>
      </c>
    </row>
    <row r="27" spans="2:6" s="107" customFormat="1" ht="13.5">
      <c r="B27" s="116" t="s">
        <v>592</v>
      </c>
      <c r="C27" s="115" t="s">
        <v>591</v>
      </c>
      <c r="D27" s="114">
        <v>294</v>
      </c>
      <c r="E27" s="114">
        <v>207</v>
      </c>
      <c r="F27" s="113">
        <v>4E-52</v>
      </c>
    </row>
    <row r="28" spans="2:6" s="107" customFormat="1" ht="13.5">
      <c r="B28" s="111" t="s">
        <v>590</v>
      </c>
      <c r="C28" s="110" t="s">
        <v>589</v>
      </c>
      <c r="D28" s="109">
        <v>715</v>
      </c>
      <c r="E28" s="109">
        <v>140</v>
      </c>
      <c r="F28" s="108">
        <v>8.0000000000000004E-32</v>
      </c>
    </row>
    <row r="29" spans="2:6" s="107" customFormat="1" ht="13.5">
      <c r="B29" s="111" t="s">
        <v>588</v>
      </c>
      <c r="C29" s="110" t="s">
        <v>587</v>
      </c>
      <c r="D29" s="109">
        <v>1920</v>
      </c>
      <c r="E29" s="109">
        <v>36.200000000000003</v>
      </c>
      <c r="F29" s="112">
        <v>2.1</v>
      </c>
    </row>
    <row r="30" spans="2:6" s="107" customFormat="1" ht="15.95" customHeight="1">
      <c r="B30" s="111" t="s">
        <v>586</v>
      </c>
      <c r="C30" s="110" t="s">
        <v>585</v>
      </c>
      <c r="D30" s="109">
        <v>1648</v>
      </c>
      <c r="E30" s="109">
        <v>261</v>
      </c>
      <c r="F30" s="108">
        <v>2.0000000000000001E-68</v>
      </c>
    </row>
    <row r="31" spans="2:6" s="107" customFormat="1" ht="13.5">
      <c r="B31" s="111" t="s">
        <v>584</v>
      </c>
      <c r="C31" s="110" t="s">
        <v>583</v>
      </c>
      <c r="D31" s="109">
        <v>785</v>
      </c>
      <c r="E31" s="109">
        <v>235</v>
      </c>
      <c r="F31" s="108">
        <v>1.9999999999999999E-60</v>
      </c>
    </row>
    <row r="32" spans="2:6" s="107" customFormat="1" ht="13.5">
      <c r="B32" s="111" t="s">
        <v>582</v>
      </c>
      <c r="C32" s="110" t="s">
        <v>535</v>
      </c>
      <c r="D32" s="109">
        <v>657</v>
      </c>
      <c r="E32" s="109">
        <v>147</v>
      </c>
      <c r="F32" s="108">
        <v>5.0000000000000003E-34</v>
      </c>
    </row>
    <row r="33" spans="2:6" s="107" customFormat="1" ht="13.5">
      <c r="B33" s="111" t="s">
        <v>581</v>
      </c>
      <c r="C33" s="110" t="s">
        <v>580</v>
      </c>
      <c r="D33" s="109">
        <v>841</v>
      </c>
      <c r="E33" s="109">
        <v>61.2</v>
      </c>
      <c r="F33" s="108">
        <v>5.9999999999999995E-8</v>
      </c>
    </row>
    <row r="34" spans="2:6" s="107" customFormat="1" ht="13.5">
      <c r="B34" s="111" t="s">
        <v>579</v>
      </c>
      <c r="C34" s="110" t="s">
        <v>578</v>
      </c>
      <c r="D34" s="109">
        <v>319</v>
      </c>
      <c r="E34" s="109">
        <v>137</v>
      </c>
      <c r="F34" s="108">
        <v>6.9999999999999997E-31</v>
      </c>
    </row>
    <row r="35" spans="2:6" s="107" customFormat="1" ht="40.5">
      <c r="B35" s="111" t="s">
        <v>577</v>
      </c>
      <c r="C35" s="110" t="s">
        <v>576</v>
      </c>
      <c r="D35" s="109">
        <v>472</v>
      </c>
      <c r="E35" s="109">
        <v>63.2</v>
      </c>
      <c r="F35" s="108">
        <v>6E-9</v>
      </c>
    </row>
    <row r="36" spans="2:6" s="107" customFormat="1" ht="13.5">
      <c r="B36" s="111" t="s">
        <v>575</v>
      </c>
      <c r="C36" s="110" t="s">
        <v>574</v>
      </c>
      <c r="D36" s="109">
        <v>444</v>
      </c>
      <c r="E36" s="109">
        <v>92.4</v>
      </c>
      <c r="F36" s="108">
        <v>2.0000000000000001E-17</v>
      </c>
    </row>
    <row r="37" spans="2:6" s="107" customFormat="1" ht="13.5">
      <c r="B37" s="111" t="s">
        <v>573</v>
      </c>
      <c r="C37" s="110" t="s">
        <v>572</v>
      </c>
      <c r="D37" s="109">
        <v>695</v>
      </c>
      <c r="E37" s="109">
        <v>47.4</v>
      </c>
      <c r="F37" s="112">
        <v>1E-3</v>
      </c>
    </row>
    <row r="38" spans="2:6" s="107" customFormat="1" ht="13.5">
      <c r="B38" s="111" t="s">
        <v>571</v>
      </c>
      <c r="C38" s="110" t="s">
        <v>570</v>
      </c>
      <c r="D38" s="109">
        <v>180</v>
      </c>
      <c r="E38" s="109">
        <v>134</v>
      </c>
      <c r="F38" s="108">
        <v>5.9999999999999998E-30</v>
      </c>
    </row>
    <row r="39" spans="2:6" s="107" customFormat="1" ht="13.5">
      <c r="B39" s="111" t="s">
        <v>569</v>
      </c>
      <c r="C39" s="110" t="s">
        <v>568</v>
      </c>
      <c r="D39" s="109">
        <v>471</v>
      </c>
      <c r="E39" s="109">
        <v>191</v>
      </c>
      <c r="F39" s="108">
        <v>3.9999999999999999E-47</v>
      </c>
    </row>
    <row r="40" spans="2:6" s="107" customFormat="1" ht="27">
      <c r="B40" s="111" t="s">
        <v>567</v>
      </c>
      <c r="C40" s="110" t="s">
        <v>566</v>
      </c>
      <c r="D40" s="109">
        <v>491</v>
      </c>
      <c r="E40" s="109">
        <v>35</v>
      </c>
      <c r="F40" s="112">
        <v>3.4</v>
      </c>
    </row>
    <row r="41" spans="2:6" s="107" customFormat="1" ht="13.5">
      <c r="B41" s="111" t="s">
        <v>565</v>
      </c>
      <c r="C41" s="110" t="s">
        <v>564</v>
      </c>
      <c r="D41" s="109">
        <v>523</v>
      </c>
      <c r="E41" s="109">
        <v>76.599999999999994</v>
      </c>
      <c r="F41" s="108">
        <v>9.9999999999999998E-13</v>
      </c>
    </row>
    <row r="42" spans="2:6" s="107" customFormat="1" ht="13.5">
      <c r="B42" s="111" t="s">
        <v>563</v>
      </c>
      <c r="C42" s="110" t="s">
        <v>562</v>
      </c>
      <c r="D42" s="109">
        <v>363</v>
      </c>
      <c r="E42" s="109">
        <v>155</v>
      </c>
      <c r="F42" s="108">
        <v>3.0000000000000002E-36</v>
      </c>
    </row>
    <row r="43" spans="2:6" s="107" customFormat="1" ht="13.5">
      <c r="B43" s="111" t="s">
        <v>561</v>
      </c>
      <c r="C43" s="110" t="s">
        <v>560</v>
      </c>
      <c r="D43" s="109">
        <v>411</v>
      </c>
      <c r="E43" s="109">
        <v>46.2</v>
      </c>
      <c r="F43" s="112">
        <v>1E-3</v>
      </c>
    </row>
    <row r="44" spans="2:6" s="107" customFormat="1" ht="13.5">
      <c r="B44" s="111" t="s">
        <v>559</v>
      </c>
      <c r="C44" s="110" t="s">
        <v>381</v>
      </c>
      <c r="D44" s="109">
        <v>499</v>
      </c>
      <c r="E44" s="109">
        <v>207</v>
      </c>
      <c r="F44" s="108">
        <v>5E-52</v>
      </c>
    </row>
    <row r="45" spans="2:6" s="107" customFormat="1" ht="13.5">
      <c r="B45" s="116" t="s">
        <v>558</v>
      </c>
      <c r="C45" s="115" t="s">
        <v>557</v>
      </c>
      <c r="D45" s="114">
        <v>663</v>
      </c>
      <c r="E45" s="114">
        <v>198</v>
      </c>
      <c r="F45" s="113">
        <v>1.9999999999999999E-49</v>
      </c>
    </row>
    <row r="46" spans="2:6" s="107" customFormat="1" ht="13.5">
      <c r="B46" s="111" t="s">
        <v>556</v>
      </c>
      <c r="C46" s="110" t="s">
        <v>555</v>
      </c>
      <c r="D46" s="109">
        <v>815</v>
      </c>
      <c r="E46" s="109">
        <v>88.2</v>
      </c>
      <c r="F46" s="108">
        <v>5.0000000000000004E-16</v>
      </c>
    </row>
    <row r="47" spans="2:6" s="107" customFormat="1" ht="13.5">
      <c r="B47" s="111" t="s">
        <v>554</v>
      </c>
      <c r="C47" s="110" t="s">
        <v>401</v>
      </c>
      <c r="D47" s="109">
        <v>467</v>
      </c>
      <c r="E47" s="109">
        <v>78.2</v>
      </c>
      <c r="F47" s="108">
        <v>4.9999999999999999E-13</v>
      </c>
    </row>
    <row r="48" spans="2:6" s="107" customFormat="1" ht="13.5">
      <c r="B48" s="111" t="s">
        <v>553</v>
      </c>
      <c r="C48" s="110" t="s">
        <v>552</v>
      </c>
      <c r="D48" s="109">
        <v>2518</v>
      </c>
      <c r="E48" s="109">
        <v>35.4</v>
      </c>
      <c r="F48" s="112">
        <v>3.6</v>
      </c>
    </row>
    <row r="49" spans="2:6" s="107" customFormat="1" ht="13.5">
      <c r="B49" s="111" t="s">
        <v>551</v>
      </c>
      <c r="C49" s="110" t="s">
        <v>550</v>
      </c>
      <c r="D49" s="109">
        <v>128</v>
      </c>
      <c r="E49" s="109">
        <v>35.4</v>
      </c>
      <c r="F49" s="112">
        <v>3.5</v>
      </c>
    </row>
    <row r="50" spans="2:6" s="107" customFormat="1" ht="13.5">
      <c r="B50" s="111" t="s">
        <v>549</v>
      </c>
      <c r="C50" s="110" t="s">
        <v>423</v>
      </c>
      <c r="D50" s="109">
        <v>539</v>
      </c>
      <c r="E50" s="109">
        <v>166</v>
      </c>
      <c r="F50" s="108">
        <v>9.9999999999999993E-40</v>
      </c>
    </row>
    <row r="51" spans="2:6" s="107" customFormat="1" ht="13.5">
      <c r="B51" s="111" t="s">
        <v>548</v>
      </c>
      <c r="C51" s="110" t="s">
        <v>547</v>
      </c>
      <c r="D51" s="109">
        <v>224</v>
      </c>
      <c r="E51" s="109">
        <v>217</v>
      </c>
      <c r="F51" s="108">
        <v>7.0000000000000005E-55</v>
      </c>
    </row>
    <row r="52" spans="2:6" s="107" customFormat="1" ht="13.5">
      <c r="B52" s="111" t="s">
        <v>546</v>
      </c>
      <c r="C52" s="110" t="s">
        <v>393</v>
      </c>
      <c r="D52" s="109">
        <v>432</v>
      </c>
      <c r="E52" s="109">
        <v>237</v>
      </c>
      <c r="F52" s="108">
        <v>6.0000000000000002E-61</v>
      </c>
    </row>
    <row r="53" spans="2:6" s="107" customFormat="1" ht="13.5">
      <c r="B53" s="111" t="s">
        <v>545</v>
      </c>
      <c r="C53" s="110" t="s">
        <v>544</v>
      </c>
      <c r="D53" s="109">
        <v>877</v>
      </c>
      <c r="E53" s="109">
        <v>43.1</v>
      </c>
      <c r="F53" s="112">
        <v>1.7000000000000001E-2</v>
      </c>
    </row>
    <row r="54" spans="2:6" s="107" customFormat="1" ht="13.5">
      <c r="B54" s="111" t="s">
        <v>543</v>
      </c>
      <c r="C54" s="110" t="s">
        <v>391</v>
      </c>
      <c r="D54" s="109">
        <v>440</v>
      </c>
      <c r="E54" s="109">
        <v>155</v>
      </c>
      <c r="F54" s="108">
        <v>3.0000000000000002E-36</v>
      </c>
    </row>
    <row r="55" spans="2:6" s="107" customFormat="1" ht="13.5">
      <c r="B55" s="111" t="s">
        <v>542</v>
      </c>
      <c r="C55" s="110" t="s">
        <v>541</v>
      </c>
      <c r="D55" s="109">
        <v>466</v>
      </c>
      <c r="E55" s="109">
        <v>112</v>
      </c>
      <c r="F55" s="108">
        <v>1.9999999999999999E-23</v>
      </c>
    </row>
    <row r="56" spans="2:6" s="107" customFormat="1" ht="13.5">
      <c r="B56" s="111" t="s">
        <v>540</v>
      </c>
      <c r="C56" s="110" t="s">
        <v>539</v>
      </c>
      <c r="D56" s="109">
        <v>539</v>
      </c>
      <c r="E56" s="109">
        <v>168</v>
      </c>
      <c r="F56" s="108">
        <v>3.0000000000000002E-40</v>
      </c>
    </row>
    <row r="57" spans="2:6" s="107" customFormat="1" ht="13.5">
      <c r="B57" s="111" t="s">
        <v>538</v>
      </c>
      <c r="C57" s="110" t="s">
        <v>537</v>
      </c>
      <c r="D57" s="109">
        <v>237</v>
      </c>
      <c r="E57" s="109">
        <v>335</v>
      </c>
      <c r="F57" s="108">
        <v>9.9999999999999999E-91</v>
      </c>
    </row>
    <row r="58" spans="2:6" s="107" customFormat="1" ht="13.5">
      <c r="B58" s="111" t="s">
        <v>536</v>
      </c>
      <c r="C58" s="110" t="s">
        <v>535</v>
      </c>
      <c r="D58" s="109">
        <v>657</v>
      </c>
      <c r="E58" s="109">
        <v>85.1</v>
      </c>
      <c r="F58" s="108">
        <v>4.9999999999999997E-30</v>
      </c>
    </row>
    <row r="59" spans="2:6" s="107" customFormat="1" ht="13.5">
      <c r="B59" s="111" t="s">
        <v>534</v>
      </c>
      <c r="C59" s="110" t="s">
        <v>458</v>
      </c>
      <c r="D59" s="109">
        <v>531</v>
      </c>
      <c r="E59" s="109">
        <v>68.599999999999994</v>
      </c>
      <c r="F59" s="108">
        <v>4.0000000000000001E-10</v>
      </c>
    </row>
    <row r="60" spans="2:6" s="107" customFormat="1" ht="13.5">
      <c r="B60" s="111" t="s">
        <v>533</v>
      </c>
      <c r="C60" s="110" t="s">
        <v>532</v>
      </c>
      <c r="D60" s="109">
        <v>358</v>
      </c>
      <c r="E60" s="109">
        <v>221</v>
      </c>
      <c r="F60" s="108">
        <v>4.0000000000000002E-56</v>
      </c>
    </row>
    <row r="61" spans="2:6" s="107" customFormat="1" ht="13.5">
      <c r="B61" s="111" t="s">
        <v>531</v>
      </c>
      <c r="C61" s="110" t="s">
        <v>530</v>
      </c>
      <c r="D61" s="109">
        <v>1088</v>
      </c>
      <c r="E61" s="109">
        <v>325</v>
      </c>
      <c r="F61" s="108">
        <v>1E-87</v>
      </c>
    </row>
    <row r="62" spans="2:6" s="107" customFormat="1" ht="13.5">
      <c r="B62" s="111" t="s">
        <v>529</v>
      </c>
      <c r="C62" s="110" t="s">
        <v>528</v>
      </c>
      <c r="D62" s="109">
        <v>256</v>
      </c>
      <c r="E62" s="109">
        <v>80.900000000000006</v>
      </c>
      <c r="F62" s="108">
        <v>7.0000000000000005E-14</v>
      </c>
    </row>
    <row r="63" spans="2:6" s="107" customFormat="1" ht="13.5">
      <c r="B63" s="111" t="s">
        <v>527</v>
      </c>
      <c r="C63" s="110" t="s">
        <v>526</v>
      </c>
      <c r="D63" s="109">
        <v>159</v>
      </c>
      <c r="E63" s="109">
        <v>61.2</v>
      </c>
      <c r="F63" s="108">
        <v>5.9999999999999995E-8</v>
      </c>
    </row>
    <row r="64" spans="2:6" s="107" customFormat="1" ht="13.5">
      <c r="B64" s="111" t="s">
        <v>525</v>
      </c>
      <c r="C64" s="110" t="s">
        <v>458</v>
      </c>
      <c r="D64" s="109">
        <v>531</v>
      </c>
      <c r="E64" s="109">
        <v>70.099999999999994</v>
      </c>
      <c r="F64" s="108">
        <v>1E-10</v>
      </c>
    </row>
    <row r="65" spans="2:6" s="107" customFormat="1" ht="13.5">
      <c r="B65" s="111" t="s">
        <v>524</v>
      </c>
      <c r="C65" s="110" t="s">
        <v>379</v>
      </c>
      <c r="D65" s="109">
        <v>771</v>
      </c>
      <c r="E65" s="109">
        <v>44.7</v>
      </c>
      <c r="F65" s="112">
        <v>6.0000000000000001E-3</v>
      </c>
    </row>
    <row r="66" spans="2:6" s="107" customFormat="1" ht="13.5">
      <c r="B66" s="111" t="s">
        <v>523</v>
      </c>
      <c r="C66" s="110" t="s">
        <v>522</v>
      </c>
      <c r="D66" s="109">
        <v>604</v>
      </c>
      <c r="E66" s="109">
        <v>169</v>
      </c>
      <c r="F66" s="108">
        <v>9.9999999999999993E-41</v>
      </c>
    </row>
    <row r="67" spans="2:6" s="107" customFormat="1" ht="13.5">
      <c r="B67" s="111" t="s">
        <v>521</v>
      </c>
      <c r="C67" s="110" t="s">
        <v>520</v>
      </c>
      <c r="D67" s="109">
        <v>267</v>
      </c>
      <c r="E67" s="109">
        <v>124</v>
      </c>
      <c r="F67" s="108">
        <v>7.0000000000000003E-27</v>
      </c>
    </row>
    <row r="68" spans="2:6" s="107" customFormat="1" ht="13.5">
      <c r="B68" s="111" t="s">
        <v>519</v>
      </c>
      <c r="C68" s="110" t="s">
        <v>518</v>
      </c>
      <c r="D68" s="109">
        <v>343</v>
      </c>
      <c r="E68" s="109">
        <v>77.8</v>
      </c>
      <c r="F68" s="108">
        <v>5.9999999999999997E-13</v>
      </c>
    </row>
    <row r="69" spans="2:6" s="107" customFormat="1" ht="13.5">
      <c r="B69" s="111" t="s">
        <v>517</v>
      </c>
      <c r="C69" s="110" t="s">
        <v>516</v>
      </c>
      <c r="D69" s="109">
        <v>417</v>
      </c>
      <c r="E69" s="109">
        <v>120</v>
      </c>
      <c r="F69" s="108">
        <v>1E-25</v>
      </c>
    </row>
    <row r="70" spans="2:6" s="107" customFormat="1" ht="13.5">
      <c r="B70" s="111" t="s">
        <v>515</v>
      </c>
      <c r="C70" s="110" t="s">
        <v>514</v>
      </c>
      <c r="D70" s="109">
        <v>193</v>
      </c>
      <c r="E70" s="109">
        <v>41.6</v>
      </c>
      <c r="F70" s="112">
        <v>4.9000000000000002E-2</v>
      </c>
    </row>
    <row r="71" spans="2:6" s="107" customFormat="1" ht="13.5">
      <c r="B71" s="111" t="s">
        <v>513</v>
      </c>
      <c r="C71" s="110" t="s">
        <v>473</v>
      </c>
      <c r="D71" s="109">
        <v>232</v>
      </c>
      <c r="E71" s="109">
        <v>34.700000000000003</v>
      </c>
      <c r="F71" s="112">
        <v>5.8</v>
      </c>
    </row>
    <row r="72" spans="2:6" s="107" customFormat="1" ht="13.5">
      <c r="B72" s="111" t="s">
        <v>512</v>
      </c>
      <c r="C72" s="110" t="s">
        <v>511</v>
      </c>
      <c r="D72" s="109">
        <v>491</v>
      </c>
      <c r="E72" s="109">
        <v>170</v>
      </c>
      <c r="F72" s="108">
        <v>9.0000000000000002E-41</v>
      </c>
    </row>
    <row r="73" spans="2:6" s="107" customFormat="1" ht="13.5">
      <c r="B73" s="111" t="s">
        <v>510</v>
      </c>
      <c r="C73" s="110" t="s">
        <v>509</v>
      </c>
      <c r="D73" s="109">
        <v>198</v>
      </c>
      <c r="E73" s="109">
        <v>92</v>
      </c>
      <c r="F73" s="108">
        <v>3.0000000000000001E-17</v>
      </c>
    </row>
    <row r="74" spans="2:6" s="107" customFormat="1" ht="13.5">
      <c r="B74" s="111" t="s">
        <v>508</v>
      </c>
      <c r="C74" s="110" t="s">
        <v>507</v>
      </c>
      <c r="D74" s="109">
        <v>107</v>
      </c>
      <c r="E74" s="109">
        <v>33.9</v>
      </c>
      <c r="F74" s="112">
        <v>9.6999999999999993</v>
      </c>
    </row>
    <row r="75" spans="2:6" s="107" customFormat="1" ht="13.5">
      <c r="B75" s="111" t="s">
        <v>506</v>
      </c>
      <c r="C75" s="110" t="s">
        <v>505</v>
      </c>
      <c r="D75" s="109">
        <v>450</v>
      </c>
      <c r="E75" s="109">
        <v>142</v>
      </c>
      <c r="F75" s="108">
        <v>2.0000000000000001E-32</v>
      </c>
    </row>
    <row r="76" spans="2:6" s="107" customFormat="1" ht="13.5">
      <c r="B76" s="111" t="s">
        <v>504</v>
      </c>
      <c r="C76" s="110" t="s">
        <v>503</v>
      </c>
      <c r="D76" s="109">
        <v>823</v>
      </c>
      <c r="E76" s="109">
        <v>57.8</v>
      </c>
      <c r="F76" s="108">
        <v>6.9999999999999997E-7</v>
      </c>
    </row>
    <row r="77" spans="2:6" s="107" customFormat="1" ht="13.5">
      <c r="B77" s="111" t="s">
        <v>502</v>
      </c>
      <c r="C77" s="110" t="s">
        <v>501</v>
      </c>
      <c r="D77" s="109">
        <v>138</v>
      </c>
      <c r="E77" s="109">
        <v>22.3</v>
      </c>
      <c r="F77" s="112">
        <v>1.5</v>
      </c>
    </row>
    <row r="78" spans="2:6" s="107" customFormat="1" ht="13.5">
      <c r="B78" s="111" t="s">
        <v>500</v>
      </c>
      <c r="C78" s="110" t="s">
        <v>499</v>
      </c>
      <c r="D78" s="109">
        <v>506</v>
      </c>
      <c r="E78" s="109">
        <v>125</v>
      </c>
      <c r="F78" s="108">
        <v>2.0000000000000001E-27</v>
      </c>
    </row>
    <row r="79" spans="2:6" s="107" customFormat="1" ht="13.5">
      <c r="B79" s="111" t="s">
        <v>498</v>
      </c>
      <c r="C79" s="110" t="s">
        <v>497</v>
      </c>
      <c r="D79" s="109">
        <v>241</v>
      </c>
      <c r="E79" s="109">
        <v>64.7</v>
      </c>
      <c r="F79" s="108">
        <v>5.0000000000000001E-9</v>
      </c>
    </row>
    <row r="80" spans="2:6" s="107" customFormat="1" ht="28.5" customHeight="1">
      <c r="B80" s="111" t="s">
        <v>496</v>
      </c>
      <c r="C80" s="110" t="s">
        <v>495</v>
      </c>
      <c r="D80" s="109">
        <v>136</v>
      </c>
      <c r="E80" s="109">
        <v>23.5</v>
      </c>
      <c r="F80" s="112">
        <v>0.08</v>
      </c>
    </row>
    <row r="81" spans="2:6" s="107" customFormat="1" ht="13.5">
      <c r="B81" s="111" t="s">
        <v>494</v>
      </c>
      <c r="C81" s="110" t="s">
        <v>493</v>
      </c>
      <c r="D81" s="109">
        <v>130</v>
      </c>
      <c r="E81" s="109">
        <v>38.9</v>
      </c>
      <c r="F81" s="112">
        <v>0.3</v>
      </c>
    </row>
    <row r="82" spans="2:6" s="107" customFormat="1" ht="13.5">
      <c r="B82" s="111" t="s">
        <v>492</v>
      </c>
      <c r="C82" s="110" t="s">
        <v>491</v>
      </c>
      <c r="D82" s="109">
        <v>850</v>
      </c>
      <c r="E82" s="109">
        <v>163</v>
      </c>
      <c r="F82" s="108">
        <v>9.9999999999999996E-39</v>
      </c>
    </row>
    <row r="83" spans="2:6" s="107" customFormat="1" ht="13.5">
      <c r="B83" s="111" t="s">
        <v>490</v>
      </c>
      <c r="C83" s="110" t="s">
        <v>489</v>
      </c>
      <c r="D83" s="109">
        <v>526</v>
      </c>
      <c r="E83" s="109">
        <v>42</v>
      </c>
      <c r="F83" s="112">
        <v>3.5000000000000003E-2</v>
      </c>
    </row>
    <row r="84" spans="2:6" s="107" customFormat="1" ht="13.5">
      <c r="B84" s="111" t="s">
        <v>488</v>
      </c>
      <c r="C84" s="110" t="s">
        <v>487</v>
      </c>
      <c r="D84" s="109">
        <v>413</v>
      </c>
      <c r="E84" s="109">
        <v>80.900000000000006</v>
      </c>
      <c r="F84" s="108">
        <v>7.0000000000000005E-14</v>
      </c>
    </row>
    <row r="85" spans="2:6" s="107" customFormat="1" ht="13.5">
      <c r="B85" s="111" t="s">
        <v>486</v>
      </c>
      <c r="C85" s="110" t="s">
        <v>485</v>
      </c>
      <c r="D85" s="109">
        <v>344</v>
      </c>
      <c r="E85" s="109">
        <v>110</v>
      </c>
      <c r="F85" s="108">
        <v>1E-22</v>
      </c>
    </row>
    <row r="86" spans="2:6" s="107" customFormat="1" ht="13.5">
      <c r="B86" s="111" t="s">
        <v>484</v>
      </c>
      <c r="C86" s="110" t="s">
        <v>483</v>
      </c>
      <c r="D86" s="109">
        <v>234</v>
      </c>
      <c r="E86" s="109">
        <v>105</v>
      </c>
      <c r="F86" s="108">
        <v>2.9999999999999999E-21</v>
      </c>
    </row>
    <row r="87" spans="2:6" s="107" customFormat="1" ht="13.5">
      <c r="B87" s="111" t="s">
        <v>482</v>
      </c>
      <c r="C87" s="110" t="s">
        <v>481</v>
      </c>
      <c r="D87" s="109">
        <v>415</v>
      </c>
      <c r="E87" s="109">
        <v>129</v>
      </c>
      <c r="F87" s="108">
        <v>2.0000000000000002E-30</v>
      </c>
    </row>
    <row r="88" spans="2:6" s="107" customFormat="1" ht="13.5">
      <c r="B88" s="111" t="s">
        <v>480</v>
      </c>
      <c r="C88" s="110" t="s">
        <v>479</v>
      </c>
      <c r="D88" s="109">
        <v>610</v>
      </c>
      <c r="E88" s="109">
        <v>193</v>
      </c>
      <c r="F88" s="108">
        <v>6.9999999999999998E-48</v>
      </c>
    </row>
    <row r="89" spans="2:6" s="107" customFormat="1" ht="13.5">
      <c r="B89" s="111" t="s">
        <v>478</v>
      </c>
      <c r="C89" s="110" t="s">
        <v>477</v>
      </c>
      <c r="D89" s="109">
        <v>77</v>
      </c>
      <c r="E89" s="109">
        <v>112</v>
      </c>
      <c r="F89" s="108">
        <v>3E-23</v>
      </c>
    </row>
    <row r="90" spans="2:6" s="107" customFormat="1" ht="13.5">
      <c r="B90" s="111" t="s">
        <v>476</v>
      </c>
      <c r="C90" s="110" t="s">
        <v>475</v>
      </c>
      <c r="D90" s="109">
        <v>810</v>
      </c>
      <c r="E90" s="109">
        <v>137</v>
      </c>
      <c r="F90" s="108">
        <v>5.0000000000000004E-31</v>
      </c>
    </row>
    <row r="91" spans="2:6" s="107" customFormat="1" ht="13.5">
      <c r="B91" s="111" t="s">
        <v>474</v>
      </c>
      <c r="C91" s="110" t="s">
        <v>473</v>
      </c>
      <c r="D91" s="109">
        <v>232</v>
      </c>
      <c r="E91" s="109">
        <v>34.700000000000003</v>
      </c>
      <c r="F91" s="112">
        <v>5.8</v>
      </c>
    </row>
    <row r="92" spans="2:6" s="107" customFormat="1" ht="13.5">
      <c r="B92" s="111" t="s">
        <v>472</v>
      </c>
      <c r="C92" s="110" t="s">
        <v>471</v>
      </c>
      <c r="D92" s="109">
        <v>187</v>
      </c>
      <c r="E92" s="109">
        <v>127</v>
      </c>
      <c r="F92" s="108">
        <v>6.0000000000000001E-28</v>
      </c>
    </row>
    <row r="93" spans="2:6" s="107" customFormat="1" ht="13.5">
      <c r="B93" s="111" t="s">
        <v>470</v>
      </c>
      <c r="C93" s="110" t="s">
        <v>469</v>
      </c>
      <c r="D93" s="109">
        <v>323</v>
      </c>
      <c r="E93" s="109">
        <v>125</v>
      </c>
      <c r="F93" s="108">
        <v>3.0000000000000001E-27</v>
      </c>
    </row>
    <row r="94" spans="2:6" s="107" customFormat="1" ht="13.5">
      <c r="B94" s="111" t="s">
        <v>468</v>
      </c>
      <c r="C94" s="110" t="s">
        <v>435</v>
      </c>
      <c r="D94" s="109">
        <v>216</v>
      </c>
      <c r="E94" s="109">
        <v>211</v>
      </c>
      <c r="F94" s="108">
        <v>3.0000000000000002E-53</v>
      </c>
    </row>
    <row r="95" spans="2:6" s="107" customFormat="1" ht="13.5">
      <c r="B95" s="111" t="s">
        <v>467</v>
      </c>
      <c r="C95" s="110" t="s">
        <v>466</v>
      </c>
      <c r="D95" s="109">
        <v>384</v>
      </c>
      <c r="E95" s="109">
        <v>158</v>
      </c>
      <c r="F95" s="108">
        <v>3E-37</v>
      </c>
    </row>
    <row r="96" spans="2:6" s="107" customFormat="1" ht="27">
      <c r="B96" s="111" t="s">
        <v>465</v>
      </c>
      <c r="C96" s="110" t="s">
        <v>464</v>
      </c>
      <c r="D96" s="109">
        <v>439</v>
      </c>
      <c r="E96" s="109">
        <v>138</v>
      </c>
      <c r="F96" s="108">
        <v>4.0000000000000003E-31</v>
      </c>
    </row>
    <row r="97" spans="2:6" s="107" customFormat="1" ht="13.5">
      <c r="B97" s="111" t="s">
        <v>463</v>
      </c>
      <c r="C97" s="110" t="s">
        <v>462</v>
      </c>
      <c r="D97" s="109">
        <v>202</v>
      </c>
      <c r="E97" s="109">
        <v>301</v>
      </c>
      <c r="F97" s="108">
        <v>1.9999999999999999E-80</v>
      </c>
    </row>
    <row r="98" spans="2:6" s="107" customFormat="1" ht="13.5">
      <c r="B98" s="111" t="s">
        <v>461</v>
      </c>
      <c r="C98" s="110" t="s">
        <v>460</v>
      </c>
      <c r="D98" s="109">
        <v>121</v>
      </c>
      <c r="E98" s="109">
        <v>178</v>
      </c>
      <c r="F98" s="108">
        <v>3E-43</v>
      </c>
    </row>
    <row r="99" spans="2:6" s="107" customFormat="1" ht="13.5">
      <c r="B99" s="111" t="s">
        <v>459</v>
      </c>
      <c r="C99" s="110" t="s">
        <v>458</v>
      </c>
      <c r="D99" s="109">
        <v>531</v>
      </c>
      <c r="E99" s="109">
        <v>68.2</v>
      </c>
      <c r="F99" s="108">
        <v>5.0000000000000003E-10</v>
      </c>
    </row>
    <row r="100" spans="2:6" s="107" customFormat="1" ht="13.5">
      <c r="B100" s="111" t="s">
        <v>457</v>
      </c>
      <c r="C100" s="110" t="s">
        <v>456</v>
      </c>
      <c r="D100" s="109">
        <v>117</v>
      </c>
      <c r="E100" s="109">
        <v>109</v>
      </c>
      <c r="F100" s="108">
        <v>2.0000000000000001E-22</v>
      </c>
    </row>
    <row r="101" spans="2:6" s="107" customFormat="1" ht="13.5">
      <c r="B101" s="111" t="s">
        <v>455</v>
      </c>
      <c r="C101" s="110" t="s">
        <v>435</v>
      </c>
      <c r="D101" s="109">
        <v>216</v>
      </c>
      <c r="E101" s="109">
        <v>231</v>
      </c>
      <c r="F101" s="108">
        <v>3.0000000000000001E-59</v>
      </c>
    </row>
    <row r="102" spans="2:6" s="107" customFormat="1" ht="13.5">
      <c r="B102" s="111" t="s">
        <v>454</v>
      </c>
      <c r="C102" s="110" t="s">
        <v>453</v>
      </c>
      <c r="D102" s="109">
        <v>264</v>
      </c>
      <c r="E102" s="109">
        <v>45.4</v>
      </c>
      <c r="F102" s="112">
        <v>3.0000000000000001E-3</v>
      </c>
    </row>
    <row r="103" spans="2:6" s="107" customFormat="1" ht="13.5">
      <c r="B103" s="111" t="s">
        <v>452</v>
      </c>
      <c r="C103" s="110" t="s">
        <v>451</v>
      </c>
      <c r="D103" s="109">
        <v>426</v>
      </c>
      <c r="E103" s="109">
        <v>34.299999999999997</v>
      </c>
      <c r="F103" s="112">
        <v>7.9</v>
      </c>
    </row>
    <row r="104" spans="2:6" s="107" customFormat="1" ht="13.5">
      <c r="B104" s="111" t="s">
        <v>450</v>
      </c>
      <c r="C104" s="110" t="s">
        <v>407</v>
      </c>
      <c r="D104" s="109">
        <v>136</v>
      </c>
      <c r="E104" s="109">
        <v>106</v>
      </c>
      <c r="F104" s="108">
        <v>9.9999999999999991E-22</v>
      </c>
    </row>
    <row r="105" spans="2:6" s="107" customFormat="1" ht="13.5">
      <c r="B105" s="111" t="s">
        <v>449</v>
      </c>
      <c r="C105" s="110" t="s">
        <v>448</v>
      </c>
      <c r="D105" s="109">
        <v>120</v>
      </c>
      <c r="E105" s="109">
        <v>26.2</v>
      </c>
      <c r="F105" s="112">
        <v>5.5</v>
      </c>
    </row>
    <row r="106" spans="2:6" s="107" customFormat="1" ht="13.5">
      <c r="B106" s="111" t="s">
        <v>447</v>
      </c>
      <c r="C106" s="110" t="s">
        <v>446</v>
      </c>
      <c r="D106" s="109">
        <v>377</v>
      </c>
      <c r="E106" s="109">
        <v>100</v>
      </c>
      <c r="F106" s="108">
        <v>6.0000000000000001E-43</v>
      </c>
    </row>
    <row r="107" spans="2:6" s="107" customFormat="1" ht="13.5">
      <c r="B107" s="111" t="s">
        <v>445</v>
      </c>
      <c r="C107" s="110" t="s">
        <v>413</v>
      </c>
      <c r="D107" s="109">
        <v>607</v>
      </c>
      <c r="E107" s="109">
        <v>216</v>
      </c>
      <c r="F107" s="108">
        <v>1E-54</v>
      </c>
    </row>
    <row r="108" spans="2:6" s="107" customFormat="1" ht="13.5">
      <c r="B108" s="111" t="s">
        <v>444</v>
      </c>
      <c r="C108" s="110" t="s">
        <v>443</v>
      </c>
      <c r="D108" s="109">
        <v>623</v>
      </c>
      <c r="E108" s="109">
        <v>146</v>
      </c>
      <c r="F108" s="108">
        <v>1.0000000000000001E-33</v>
      </c>
    </row>
    <row r="109" spans="2:6" s="107" customFormat="1" ht="13.5">
      <c r="B109" s="111" t="s">
        <v>442</v>
      </c>
      <c r="C109" s="110" t="s">
        <v>441</v>
      </c>
      <c r="D109" s="109">
        <v>1008</v>
      </c>
      <c r="E109" s="109">
        <v>196</v>
      </c>
      <c r="F109" s="108">
        <v>9.9999999999999997E-49</v>
      </c>
    </row>
    <row r="110" spans="2:6" s="107" customFormat="1" ht="13.5">
      <c r="B110" s="111" t="s">
        <v>440</v>
      </c>
      <c r="C110" s="110" t="s">
        <v>439</v>
      </c>
      <c r="D110" s="109">
        <v>218</v>
      </c>
      <c r="E110" s="109">
        <v>138</v>
      </c>
      <c r="F110" s="108">
        <v>2.9999999999999998E-31</v>
      </c>
    </row>
    <row r="111" spans="2:6" s="107" customFormat="1" ht="27">
      <c r="B111" s="111" t="s">
        <v>438</v>
      </c>
      <c r="C111" s="110" t="s">
        <v>437</v>
      </c>
      <c r="D111" s="109">
        <v>727</v>
      </c>
      <c r="E111" s="109">
        <v>113</v>
      </c>
      <c r="F111" s="108">
        <v>9.9999999999999996E-24</v>
      </c>
    </row>
    <row r="112" spans="2:6" s="107" customFormat="1" ht="13.5">
      <c r="B112" s="111" t="s">
        <v>436</v>
      </c>
      <c r="C112" s="110" t="s">
        <v>435</v>
      </c>
      <c r="D112" s="109">
        <v>216</v>
      </c>
      <c r="E112" s="109">
        <v>80.099999999999994</v>
      </c>
      <c r="F112" s="108">
        <v>1E-13</v>
      </c>
    </row>
    <row r="113" spans="2:6" s="107" customFormat="1" ht="13.5">
      <c r="B113" s="111" t="s">
        <v>434</v>
      </c>
      <c r="C113" s="110" t="s">
        <v>433</v>
      </c>
      <c r="D113" s="109">
        <v>975</v>
      </c>
      <c r="E113" s="109">
        <v>124</v>
      </c>
      <c r="F113" s="108">
        <v>4.0000000000000002E-27</v>
      </c>
    </row>
    <row r="114" spans="2:6" s="107" customFormat="1" ht="13.5">
      <c r="B114" s="111" t="s">
        <v>432</v>
      </c>
      <c r="C114" s="110" t="s">
        <v>431</v>
      </c>
      <c r="D114" s="109">
        <v>793</v>
      </c>
      <c r="E114" s="109">
        <v>259</v>
      </c>
      <c r="F114" s="108">
        <v>8.0000000000000005E-68</v>
      </c>
    </row>
    <row r="115" spans="2:6" s="107" customFormat="1" ht="27">
      <c r="B115" s="111" t="s">
        <v>430</v>
      </c>
      <c r="C115" s="110" t="s">
        <v>429</v>
      </c>
      <c r="D115" s="109">
        <v>439</v>
      </c>
      <c r="E115" s="109">
        <v>138</v>
      </c>
      <c r="F115" s="108">
        <v>2.9999999999999998E-31</v>
      </c>
    </row>
    <row r="116" spans="2:6" s="107" customFormat="1" ht="13.5">
      <c r="B116" s="111" t="s">
        <v>428</v>
      </c>
      <c r="C116" s="110" t="s">
        <v>427</v>
      </c>
      <c r="D116" s="109">
        <v>1795</v>
      </c>
      <c r="E116" s="109">
        <v>63.2</v>
      </c>
      <c r="F116" s="108">
        <v>1E-8</v>
      </c>
    </row>
    <row r="117" spans="2:6" s="107" customFormat="1" ht="13.5">
      <c r="B117" s="111" t="s">
        <v>426</v>
      </c>
      <c r="C117" s="110" t="s">
        <v>425</v>
      </c>
      <c r="D117" s="109">
        <v>877</v>
      </c>
      <c r="E117" s="109">
        <v>180</v>
      </c>
      <c r="F117" s="108">
        <v>7.9999999999999996E-44</v>
      </c>
    </row>
    <row r="118" spans="2:6" s="107" customFormat="1" ht="13.5">
      <c r="B118" s="111" t="s">
        <v>424</v>
      </c>
      <c r="C118" s="110" t="s">
        <v>423</v>
      </c>
      <c r="D118" s="109">
        <v>539</v>
      </c>
      <c r="E118" s="109">
        <v>222</v>
      </c>
      <c r="F118" s="108">
        <v>2.0000000000000001E-56</v>
      </c>
    </row>
    <row r="119" spans="2:6" s="107" customFormat="1" ht="13.5">
      <c r="B119" s="111" t="s">
        <v>422</v>
      </c>
      <c r="C119" s="110" t="s">
        <v>421</v>
      </c>
      <c r="D119" s="109">
        <v>538</v>
      </c>
      <c r="E119" s="109">
        <v>181</v>
      </c>
      <c r="F119" s="108">
        <v>3.0000000000000002E-44</v>
      </c>
    </row>
    <row r="120" spans="2:6" s="107" customFormat="1" ht="13.5">
      <c r="B120" s="111" t="s">
        <v>420</v>
      </c>
      <c r="C120" s="110" t="s">
        <v>419</v>
      </c>
      <c r="D120" s="109">
        <v>253</v>
      </c>
      <c r="E120" s="109">
        <v>38.5</v>
      </c>
      <c r="F120" s="112">
        <v>0.41</v>
      </c>
    </row>
    <row r="121" spans="2:6" s="107" customFormat="1" ht="13.5">
      <c r="B121" s="111" t="s">
        <v>418</v>
      </c>
      <c r="C121" s="110" t="s">
        <v>417</v>
      </c>
      <c r="D121" s="109">
        <v>473</v>
      </c>
      <c r="E121" s="109">
        <v>57.8</v>
      </c>
      <c r="F121" s="108">
        <v>5.9999999999999997E-7</v>
      </c>
    </row>
    <row r="122" spans="2:6" s="107" customFormat="1" ht="13.5">
      <c r="B122" s="111" t="s">
        <v>416</v>
      </c>
      <c r="C122" s="110" t="s">
        <v>415</v>
      </c>
      <c r="D122" s="109">
        <v>164</v>
      </c>
      <c r="E122" s="109">
        <v>122</v>
      </c>
      <c r="F122" s="108">
        <v>2.0000000000000001E-26</v>
      </c>
    </row>
    <row r="123" spans="2:6" s="107" customFormat="1" ht="13.5">
      <c r="B123" s="111" t="s">
        <v>414</v>
      </c>
      <c r="C123" s="110" t="s">
        <v>413</v>
      </c>
      <c r="D123" s="109">
        <v>607</v>
      </c>
      <c r="E123" s="109">
        <v>136</v>
      </c>
      <c r="F123" s="108">
        <v>8.0000000000000007E-31</v>
      </c>
    </row>
    <row r="124" spans="2:6" s="107" customFormat="1" ht="13.5">
      <c r="B124" s="111" t="s">
        <v>412</v>
      </c>
      <c r="C124" s="110" t="s">
        <v>411</v>
      </c>
      <c r="D124" s="109">
        <v>503</v>
      </c>
      <c r="E124" s="109">
        <v>350</v>
      </c>
      <c r="F124" s="108">
        <v>3.0000000000000001E-95</v>
      </c>
    </row>
    <row r="125" spans="2:6" s="107" customFormat="1" ht="13.5">
      <c r="B125" s="111" t="s">
        <v>410</v>
      </c>
      <c r="C125" s="110" t="s">
        <v>409</v>
      </c>
      <c r="D125" s="109">
        <v>369</v>
      </c>
      <c r="E125" s="109">
        <v>68.2</v>
      </c>
      <c r="F125" s="108">
        <v>5.0000000000000003E-10</v>
      </c>
    </row>
    <row r="126" spans="2:6" s="107" customFormat="1" ht="13.5">
      <c r="B126" s="111" t="s">
        <v>408</v>
      </c>
      <c r="C126" s="110" t="s">
        <v>407</v>
      </c>
      <c r="D126" s="109">
        <v>136</v>
      </c>
      <c r="E126" s="109">
        <v>107</v>
      </c>
      <c r="F126" s="108">
        <v>8.0000000000000004E-22</v>
      </c>
    </row>
    <row r="127" spans="2:6" s="107" customFormat="1" ht="13.5">
      <c r="B127" s="111" t="s">
        <v>406</v>
      </c>
      <c r="C127" s="110" t="s">
        <v>405</v>
      </c>
      <c r="D127" s="109">
        <v>199</v>
      </c>
      <c r="E127" s="109">
        <v>37</v>
      </c>
      <c r="F127" s="112">
        <v>1</v>
      </c>
    </row>
    <row r="128" spans="2:6" s="107" customFormat="1" ht="13.5">
      <c r="B128" s="111" t="s">
        <v>404</v>
      </c>
      <c r="C128" s="110" t="s">
        <v>403</v>
      </c>
      <c r="D128" s="109">
        <v>657</v>
      </c>
      <c r="E128" s="109">
        <v>202</v>
      </c>
      <c r="F128" s="108">
        <v>1E-50</v>
      </c>
    </row>
    <row r="129" spans="2:6" s="107" customFormat="1" ht="13.5">
      <c r="B129" s="111" t="s">
        <v>402</v>
      </c>
      <c r="C129" s="110" t="s">
        <v>401</v>
      </c>
      <c r="D129" s="109">
        <v>467</v>
      </c>
      <c r="E129" s="109">
        <v>78.2</v>
      </c>
      <c r="F129" s="108">
        <v>4.9999999999999999E-13</v>
      </c>
    </row>
    <row r="130" spans="2:6" s="107" customFormat="1" ht="13.5">
      <c r="B130" s="111" t="s">
        <v>400</v>
      </c>
      <c r="C130" s="110" t="s">
        <v>399</v>
      </c>
      <c r="D130" s="109">
        <v>148</v>
      </c>
      <c r="E130" s="109">
        <v>55.8</v>
      </c>
      <c r="F130" s="108">
        <v>1.9999999999999999E-6</v>
      </c>
    </row>
    <row r="131" spans="2:6" s="107" customFormat="1" ht="13.5">
      <c r="B131" s="111" t="s">
        <v>398</v>
      </c>
      <c r="C131" s="110" t="s">
        <v>397</v>
      </c>
      <c r="D131" s="109">
        <v>843</v>
      </c>
      <c r="E131" s="109">
        <v>294</v>
      </c>
      <c r="F131" s="108">
        <v>2.9999999999999999E-78</v>
      </c>
    </row>
    <row r="132" spans="2:6" s="107" customFormat="1" ht="13.5">
      <c r="B132" s="111" t="s">
        <v>396</v>
      </c>
      <c r="C132" s="110" t="s">
        <v>395</v>
      </c>
      <c r="D132" s="109">
        <v>477</v>
      </c>
      <c r="E132" s="109">
        <v>58.5</v>
      </c>
      <c r="F132" s="108">
        <v>2.9999999999999999E-7</v>
      </c>
    </row>
    <row r="133" spans="2:6" s="107" customFormat="1" ht="13.5">
      <c r="B133" s="111" t="s">
        <v>394</v>
      </c>
      <c r="C133" s="110" t="s">
        <v>393</v>
      </c>
      <c r="D133" s="109">
        <v>432</v>
      </c>
      <c r="E133" s="109">
        <v>213</v>
      </c>
      <c r="F133" s="108">
        <v>6.9999999999999996E-54</v>
      </c>
    </row>
    <row r="134" spans="2:6" s="107" customFormat="1" ht="13.5">
      <c r="B134" s="111" t="s">
        <v>392</v>
      </c>
      <c r="C134" s="110" t="s">
        <v>391</v>
      </c>
      <c r="D134" s="109">
        <v>440</v>
      </c>
      <c r="E134" s="109">
        <v>155</v>
      </c>
      <c r="F134" s="108">
        <v>3.0000000000000002E-36</v>
      </c>
    </row>
    <row r="135" spans="2:6" s="107" customFormat="1" ht="13.5">
      <c r="B135" s="111" t="s">
        <v>390</v>
      </c>
      <c r="C135" s="110" t="s">
        <v>389</v>
      </c>
      <c r="D135" s="109">
        <v>213</v>
      </c>
      <c r="E135" s="109">
        <v>24.6</v>
      </c>
      <c r="F135" s="112">
        <v>0.12</v>
      </c>
    </row>
    <row r="136" spans="2:6" s="107" customFormat="1" ht="13.5">
      <c r="B136" s="111" t="s">
        <v>388</v>
      </c>
      <c r="C136" s="110" t="s">
        <v>387</v>
      </c>
      <c r="D136" s="109">
        <v>471</v>
      </c>
      <c r="E136" s="109">
        <v>96.7</v>
      </c>
      <c r="F136" s="108">
        <v>1.0000000000000001E-18</v>
      </c>
    </row>
    <row r="137" spans="2:6" s="107" customFormat="1" ht="13.5">
      <c r="B137" s="111" t="s">
        <v>386</v>
      </c>
      <c r="C137" s="110" t="s">
        <v>385</v>
      </c>
      <c r="D137" s="109">
        <v>381</v>
      </c>
      <c r="E137" s="109">
        <v>281</v>
      </c>
      <c r="F137" s="108">
        <v>3.9999999999999998E-74</v>
      </c>
    </row>
    <row r="138" spans="2:6" s="107" customFormat="1" ht="13.5">
      <c r="B138" s="111" t="s">
        <v>384</v>
      </c>
      <c r="C138" s="110" t="s">
        <v>383</v>
      </c>
      <c r="D138" s="109">
        <v>532</v>
      </c>
      <c r="E138" s="109">
        <v>172</v>
      </c>
      <c r="F138" s="108">
        <v>2E-41</v>
      </c>
    </row>
    <row r="139" spans="2:6" s="107" customFormat="1" ht="13.5">
      <c r="B139" s="111" t="s">
        <v>382</v>
      </c>
      <c r="C139" s="110" t="s">
        <v>381</v>
      </c>
      <c r="D139" s="109">
        <v>499</v>
      </c>
      <c r="E139" s="109">
        <v>202</v>
      </c>
      <c r="F139" s="108">
        <v>2E-50</v>
      </c>
    </row>
    <row r="140" spans="2:6" s="107" customFormat="1" ht="14.25" thickBot="1">
      <c r="B140" s="111" t="s">
        <v>380</v>
      </c>
      <c r="C140" s="110" t="s">
        <v>379</v>
      </c>
      <c r="D140" s="109">
        <v>771</v>
      </c>
      <c r="E140" s="109">
        <v>66.2</v>
      </c>
      <c r="F140" s="108">
        <v>2.0000000000000001E-9</v>
      </c>
    </row>
    <row r="141" spans="2:6" ht="54" customHeight="1">
      <c r="B141" s="241" t="s">
        <v>378</v>
      </c>
      <c r="C141" s="241"/>
      <c r="D141" s="241"/>
      <c r="E141" s="241"/>
      <c r="F141" s="241"/>
    </row>
  </sheetData>
  <mergeCells count="2">
    <mergeCell ref="B2:F2"/>
    <mergeCell ref="B141:F141"/>
  </mergeCells>
  <phoneticPr fontId="2"/>
  <pageMargins left="0.75" right="0.75" top="1" bottom="1" header="0.51200000000000001" footer="0.51200000000000001"/>
  <pageSetup paperSize="9" orientation="portrait"/>
  <headerFooter alignWithMargins="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D30"/>
  <sheetViews>
    <sheetView showGridLines="0" topLeftCell="A61" zoomScale="120" zoomScaleNormal="120" zoomScalePageLayoutView="120" workbookViewId="0">
      <selection activeCell="B6" sqref="B6"/>
    </sheetView>
  </sheetViews>
  <sheetFormatPr defaultColWidth="24" defaultRowHeight="15"/>
  <cols>
    <col min="1" max="1" width="24" style="1"/>
    <col min="2" max="2" width="39.6640625" style="1" customWidth="1"/>
    <col min="3" max="3" width="10" style="1" customWidth="1"/>
    <col min="4" max="4" width="33" style="1" customWidth="1"/>
    <col min="5" max="16384" width="24" style="1"/>
  </cols>
  <sheetData>
    <row r="2" spans="2:4" ht="27.95" customHeight="1" thickBot="1">
      <c r="B2" s="135" t="s">
        <v>681</v>
      </c>
      <c r="C2" s="127"/>
      <c r="D2" s="127"/>
    </row>
    <row r="3" spans="2:4" ht="15.75" thickBot="1">
      <c r="B3" s="134" t="s">
        <v>680</v>
      </c>
      <c r="C3" s="133" t="s">
        <v>679</v>
      </c>
      <c r="D3" s="133" t="s">
        <v>678</v>
      </c>
    </row>
    <row r="4" spans="2:4" ht="30" customHeight="1">
      <c r="B4" s="131" t="s">
        <v>677</v>
      </c>
    </row>
    <row r="5" spans="2:4">
      <c r="B5" s="128" t="s">
        <v>676</v>
      </c>
      <c r="C5" s="128" t="s">
        <v>640</v>
      </c>
      <c r="D5" s="128" t="s">
        <v>675</v>
      </c>
    </row>
    <row r="6" spans="2:4">
      <c r="C6" s="132" t="s">
        <v>674</v>
      </c>
      <c r="D6" s="132" t="s">
        <v>673</v>
      </c>
    </row>
    <row r="7" spans="2:4">
      <c r="B7" s="128" t="s">
        <v>672</v>
      </c>
      <c r="C7" s="128" t="s">
        <v>640</v>
      </c>
      <c r="D7" s="128" t="s">
        <v>671</v>
      </c>
    </row>
    <row r="8" spans="2:4">
      <c r="C8" s="128" t="s">
        <v>638</v>
      </c>
      <c r="D8" s="128" t="s">
        <v>670</v>
      </c>
    </row>
    <row r="9" spans="2:4">
      <c r="B9" s="128" t="s">
        <v>669</v>
      </c>
      <c r="C9" s="128" t="s">
        <v>640</v>
      </c>
      <c r="D9" s="128" t="s">
        <v>668</v>
      </c>
    </row>
    <row r="10" spans="2:4">
      <c r="C10" s="128" t="s">
        <v>638</v>
      </c>
      <c r="D10" s="128" t="s">
        <v>667</v>
      </c>
    </row>
    <row r="11" spans="2:4">
      <c r="B11" s="128" t="s">
        <v>666</v>
      </c>
      <c r="C11" s="128" t="s">
        <v>640</v>
      </c>
      <c r="D11" s="128" t="s">
        <v>665</v>
      </c>
    </row>
    <row r="12" spans="2:4">
      <c r="C12" s="128" t="s">
        <v>638</v>
      </c>
      <c r="D12" s="128" t="s">
        <v>664</v>
      </c>
    </row>
    <row r="13" spans="2:4">
      <c r="B13" s="128" t="s">
        <v>663</v>
      </c>
      <c r="C13" s="128" t="s">
        <v>640</v>
      </c>
      <c r="D13" s="128" t="s">
        <v>662</v>
      </c>
    </row>
    <row r="14" spans="2:4">
      <c r="C14" s="128" t="s">
        <v>638</v>
      </c>
      <c r="D14" s="128" t="s">
        <v>661</v>
      </c>
    </row>
    <row r="15" spans="2:4">
      <c r="B15" s="128" t="s">
        <v>660</v>
      </c>
      <c r="C15" s="128" t="s">
        <v>640</v>
      </c>
      <c r="D15" s="128" t="s">
        <v>659</v>
      </c>
    </row>
    <row r="16" spans="2:4">
      <c r="C16" s="128" t="s">
        <v>638</v>
      </c>
      <c r="D16" s="128" t="s">
        <v>658</v>
      </c>
    </row>
    <row r="17" spans="2:4">
      <c r="B17" s="128" t="s">
        <v>657</v>
      </c>
      <c r="C17" s="128" t="s">
        <v>640</v>
      </c>
      <c r="D17" s="128" t="s">
        <v>656</v>
      </c>
    </row>
    <row r="18" spans="2:4">
      <c r="C18" s="42" t="s">
        <v>638</v>
      </c>
      <c r="D18" s="42" t="s">
        <v>655</v>
      </c>
    </row>
    <row r="19" spans="2:4" ht="30" customHeight="1">
      <c r="B19" s="131" t="s">
        <v>654</v>
      </c>
    </row>
    <row r="20" spans="2:4">
      <c r="B20" s="129" t="s">
        <v>653</v>
      </c>
      <c r="C20" s="128" t="s">
        <v>640</v>
      </c>
      <c r="D20" s="128" t="s">
        <v>652</v>
      </c>
    </row>
    <row r="21" spans="2:4">
      <c r="B21" s="130"/>
      <c r="C21" s="128" t="s">
        <v>638</v>
      </c>
      <c r="D21" s="128" t="s">
        <v>651</v>
      </c>
    </row>
    <row r="22" spans="2:4">
      <c r="B22" s="129" t="s">
        <v>650</v>
      </c>
      <c r="C22" s="128" t="s">
        <v>640</v>
      </c>
      <c r="D22" s="128" t="s">
        <v>649</v>
      </c>
    </row>
    <row r="23" spans="2:4">
      <c r="B23" s="130"/>
      <c r="C23" s="128" t="s">
        <v>638</v>
      </c>
      <c r="D23" s="128" t="s">
        <v>648</v>
      </c>
    </row>
    <row r="24" spans="2:4">
      <c r="B24" s="129" t="s">
        <v>647</v>
      </c>
      <c r="C24" s="128" t="s">
        <v>640</v>
      </c>
      <c r="D24" s="128" t="s">
        <v>646</v>
      </c>
    </row>
    <row r="25" spans="2:4">
      <c r="B25" s="130"/>
      <c r="C25" s="128" t="s">
        <v>638</v>
      </c>
      <c r="D25" s="128" t="s">
        <v>645</v>
      </c>
    </row>
    <row r="26" spans="2:4">
      <c r="B26" s="129" t="s">
        <v>644</v>
      </c>
      <c r="C26" s="128" t="s">
        <v>640</v>
      </c>
      <c r="D26" s="128" t="s">
        <v>643</v>
      </c>
    </row>
    <row r="27" spans="2:4">
      <c r="B27" s="130"/>
      <c r="C27" s="128" t="s">
        <v>638</v>
      </c>
      <c r="D27" s="128" t="s">
        <v>642</v>
      </c>
    </row>
    <row r="28" spans="2:4">
      <c r="B28" s="129" t="s">
        <v>641</v>
      </c>
      <c r="C28" s="128" t="s">
        <v>640</v>
      </c>
      <c r="D28" s="128" t="s">
        <v>639</v>
      </c>
    </row>
    <row r="29" spans="2:4">
      <c r="C29" s="42" t="s">
        <v>638</v>
      </c>
      <c r="D29" s="42" t="s">
        <v>637</v>
      </c>
    </row>
    <row r="30" spans="2:4" ht="15.75" thickBot="1">
      <c r="B30" s="127"/>
      <c r="C30" s="127"/>
      <c r="D30" s="127"/>
    </row>
  </sheetData>
  <phoneticPr fontId="2"/>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27"/>
  <sheetViews>
    <sheetView showGridLines="0" workbookViewId="0">
      <selection activeCell="C18" sqref="C18:I19"/>
    </sheetView>
  </sheetViews>
  <sheetFormatPr defaultColWidth="10.6640625" defaultRowHeight="15"/>
  <cols>
    <col min="1" max="1" width="10.6640625" style="1"/>
    <col min="2" max="2" width="10.33203125" style="1" bestFit="1" customWidth="1"/>
    <col min="3" max="3" width="15.44140625" style="1" bestFit="1" customWidth="1"/>
    <col min="4" max="4" width="8.33203125" style="1" bestFit="1" customWidth="1"/>
    <col min="5" max="9" width="14.6640625" style="1" customWidth="1"/>
    <col min="10" max="16384" width="10.6640625" style="1"/>
  </cols>
  <sheetData>
    <row r="2" spans="2:9" ht="18">
      <c r="B2" s="3" t="s">
        <v>19</v>
      </c>
      <c r="C2" s="194"/>
      <c r="D2" s="194"/>
      <c r="E2" s="4" t="s">
        <v>10</v>
      </c>
      <c r="F2" s="4" t="s">
        <v>12</v>
      </c>
      <c r="G2" s="4" t="s">
        <v>11</v>
      </c>
      <c r="H2" s="4" t="s">
        <v>13</v>
      </c>
      <c r="I2" s="4" t="s">
        <v>14</v>
      </c>
    </row>
    <row r="3" spans="2:9">
      <c r="C3" s="194"/>
      <c r="D3" s="194"/>
      <c r="E3" s="4" t="s">
        <v>0</v>
      </c>
      <c r="F3" s="4" t="s">
        <v>1</v>
      </c>
      <c r="G3" s="4" t="s">
        <v>2</v>
      </c>
      <c r="H3" s="4" t="s">
        <v>3</v>
      </c>
      <c r="I3" s="4" t="s">
        <v>4</v>
      </c>
    </row>
    <row r="4" spans="2:9">
      <c r="C4" s="195" t="s">
        <v>5</v>
      </c>
      <c r="D4" s="4" t="s">
        <v>6</v>
      </c>
      <c r="E4" s="4">
        <v>45.75</v>
      </c>
      <c r="F4" s="4">
        <v>93</v>
      </c>
      <c r="G4" s="4">
        <v>9.4</v>
      </c>
      <c r="H4" s="4">
        <v>42</v>
      </c>
      <c r="I4" s="4">
        <v>40.700000000000003</v>
      </c>
    </row>
    <row r="5" spans="2:9">
      <c r="C5" s="195"/>
      <c r="D5" s="4" t="s">
        <v>7</v>
      </c>
      <c r="E5" s="4">
        <v>70.25</v>
      </c>
      <c r="F5" s="4">
        <v>84.5</v>
      </c>
      <c r="G5" s="4">
        <v>17.899999999999999</v>
      </c>
      <c r="H5" s="4">
        <v>42</v>
      </c>
      <c r="I5" s="4">
        <v>38.6</v>
      </c>
    </row>
    <row r="6" spans="2:9">
      <c r="C6" s="195"/>
      <c r="D6" s="4" t="s">
        <v>8</v>
      </c>
      <c r="E6" s="4">
        <v>40.25</v>
      </c>
      <c r="F6" s="4">
        <v>64</v>
      </c>
      <c r="G6" s="4">
        <v>22.1</v>
      </c>
      <c r="H6" s="4">
        <v>34</v>
      </c>
      <c r="I6" s="4">
        <v>38.200000000000003</v>
      </c>
    </row>
    <row r="7" spans="2:9">
      <c r="C7" s="195"/>
      <c r="D7" s="4" t="s">
        <v>9</v>
      </c>
      <c r="E7" s="4">
        <v>59.75</v>
      </c>
      <c r="F7" s="4">
        <v>78.5</v>
      </c>
      <c r="G7" s="4"/>
      <c r="H7" s="4"/>
      <c r="I7" s="4"/>
    </row>
    <row r="8" spans="2:9">
      <c r="C8" s="195" t="s">
        <v>15</v>
      </c>
      <c r="D8" s="4" t="s">
        <v>6</v>
      </c>
      <c r="E8" s="4">
        <v>3.25</v>
      </c>
      <c r="F8" s="4">
        <v>14</v>
      </c>
      <c r="G8" s="4">
        <v>3.5</v>
      </c>
      <c r="H8" s="4">
        <v>4</v>
      </c>
      <c r="I8" s="4">
        <v>8.6</v>
      </c>
    </row>
    <row r="9" spans="2:9">
      <c r="C9" s="195"/>
      <c r="D9" s="4" t="s">
        <v>7</v>
      </c>
      <c r="E9" s="4">
        <v>3.25</v>
      </c>
      <c r="F9" s="4">
        <v>0</v>
      </c>
      <c r="G9" s="4">
        <v>3.1</v>
      </c>
      <c r="H9" s="4">
        <v>5.5</v>
      </c>
      <c r="I9" s="4">
        <v>15.5</v>
      </c>
    </row>
    <row r="10" spans="2:9">
      <c r="C10" s="195"/>
      <c r="D10" s="4" t="s">
        <v>8</v>
      </c>
      <c r="E10" s="4">
        <v>1</v>
      </c>
      <c r="F10" s="4">
        <v>15.5</v>
      </c>
      <c r="G10" s="4">
        <v>7.1</v>
      </c>
      <c r="H10" s="4">
        <v>4</v>
      </c>
      <c r="I10" s="4">
        <v>9</v>
      </c>
    </row>
    <row r="11" spans="2:9">
      <c r="C11" s="195" t="s">
        <v>16</v>
      </c>
      <c r="D11" s="4" t="s">
        <v>6</v>
      </c>
      <c r="E11" s="4">
        <v>3</v>
      </c>
      <c r="F11" s="4">
        <v>0</v>
      </c>
      <c r="G11" s="4">
        <v>6</v>
      </c>
      <c r="H11" s="4">
        <v>4.5</v>
      </c>
      <c r="I11" s="4">
        <v>10.4</v>
      </c>
    </row>
    <row r="12" spans="2:9">
      <c r="C12" s="195"/>
      <c r="D12" s="4" t="s">
        <v>7</v>
      </c>
      <c r="E12" s="4">
        <v>1</v>
      </c>
      <c r="F12" s="4">
        <v>0</v>
      </c>
      <c r="G12" s="4">
        <v>6</v>
      </c>
      <c r="H12" s="4">
        <v>5</v>
      </c>
      <c r="I12" s="4">
        <v>7.7</v>
      </c>
    </row>
    <row r="13" spans="2:9">
      <c r="C13" s="196"/>
      <c r="D13" s="4" t="s">
        <v>8</v>
      </c>
      <c r="E13" s="4">
        <v>1.5</v>
      </c>
      <c r="F13" s="4">
        <v>1</v>
      </c>
      <c r="G13" s="4">
        <v>5.4</v>
      </c>
      <c r="H13" s="4">
        <v>5.5</v>
      </c>
      <c r="I13" s="4">
        <v>7.8</v>
      </c>
    </row>
    <row r="14" spans="2:9">
      <c r="C14" s="7" t="s">
        <v>17</v>
      </c>
      <c r="D14" s="5" t="s">
        <v>6</v>
      </c>
      <c r="E14" s="4">
        <v>0.25</v>
      </c>
      <c r="F14" s="4">
        <v>4.5</v>
      </c>
      <c r="G14" s="4">
        <v>3.8</v>
      </c>
      <c r="H14" s="4">
        <v>4.5</v>
      </c>
      <c r="I14" s="4">
        <v>6.9</v>
      </c>
    </row>
    <row r="15" spans="2:9">
      <c r="C15" s="8" t="s">
        <v>18</v>
      </c>
      <c r="D15" s="5" t="s">
        <v>7</v>
      </c>
      <c r="E15" s="4">
        <v>0</v>
      </c>
      <c r="F15" s="4">
        <v>27.5</v>
      </c>
      <c r="G15" s="4">
        <v>4.5999999999999996</v>
      </c>
      <c r="H15" s="4">
        <v>4</v>
      </c>
      <c r="I15" s="4">
        <v>10.3</v>
      </c>
    </row>
    <row r="16" spans="2:9">
      <c r="C16" s="9"/>
      <c r="D16" s="5" t="s">
        <v>8</v>
      </c>
      <c r="E16" s="4">
        <v>0</v>
      </c>
      <c r="F16" s="4">
        <v>17</v>
      </c>
      <c r="G16" s="4">
        <v>4.4000000000000004</v>
      </c>
      <c r="H16" s="4">
        <v>4.5</v>
      </c>
      <c r="I16" s="4">
        <v>8.6999999999999993</v>
      </c>
    </row>
    <row r="18" spans="3:9">
      <c r="C18" s="194"/>
      <c r="D18" s="194"/>
      <c r="E18" s="4" t="s">
        <v>10</v>
      </c>
      <c r="F18" s="4" t="s">
        <v>12</v>
      </c>
      <c r="G18" s="4" t="s">
        <v>11</v>
      </c>
      <c r="H18" s="4" t="s">
        <v>13</v>
      </c>
      <c r="I18" s="4" t="s">
        <v>14</v>
      </c>
    </row>
    <row r="19" spans="3:9">
      <c r="C19" s="194"/>
      <c r="D19" s="194"/>
      <c r="E19" s="4" t="s">
        <v>0</v>
      </c>
      <c r="F19" s="4" t="s">
        <v>1</v>
      </c>
      <c r="G19" s="4" t="s">
        <v>2</v>
      </c>
      <c r="H19" s="4" t="s">
        <v>3</v>
      </c>
      <c r="I19" s="4" t="s">
        <v>4</v>
      </c>
    </row>
    <row r="20" spans="3:9">
      <c r="C20" s="195" t="s">
        <v>5</v>
      </c>
      <c r="D20" s="4" t="s">
        <v>20</v>
      </c>
      <c r="E20" s="10">
        <f>AVERAGE(E4:E7)</f>
        <v>54</v>
      </c>
      <c r="F20" s="10">
        <f>AVERAGE(F4:F7)</f>
        <v>80</v>
      </c>
      <c r="G20" s="10">
        <f>AVERAGE(G4:G7)</f>
        <v>16.466666666666665</v>
      </c>
      <c r="H20" s="10">
        <f>AVERAGE(H4:H7)</f>
        <v>39.333333333333336</v>
      </c>
      <c r="I20" s="10">
        <f>AVERAGE(I4:I7)</f>
        <v>39.166666666666671</v>
      </c>
    </row>
    <row r="21" spans="3:9">
      <c r="C21" s="195"/>
      <c r="D21" s="4" t="s">
        <v>21</v>
      </c>
      <c r="E21" s="10">
        <f>STDEV(E4:E7)</f>
        <v>13.592277219068187</v>
      </c>
      <c r="F21" s="10">
        <f>STDEV(F4:F7)</f>
        <v>12.213380640374174</v>
      </c>
      <c r="G21" s="10">
        <f>STDEV(G4:G7)</f>
        <v>6.47018804466558</v>
      </c>
      <c r="H21" s="10">
        <f>STDEV(H4:H7)</f>
        <v>4.6188021535170067</v>
      </c>
      <c r="I21" s="10">
        <f>STDEV(I4:I7)</f>
        <v>1.3428824718989127</v>
      </c>
    </row>
    <row r="22" spans="3:9">
      <c r="C22" s="195" t="s">
        <v>15</v>
      </c>
      <c r="D22" s="4" t="s">
        <v>20</v>
      </c>
      <c r="E22" s="10">
        <f>AVERAGE(E8:E10)</f>
        <v>2.5</v>
      </c>
      <c r="F22" s="10">
        <f>AVERAGE(F8:F10)</f>
        <v>9.8333333333333339</v>
      </c>
      <c r="G22" s="10">
        <f>AVERAGE(G8:G10)</f>
        <v>4.5666666666666664</v>
      </c>
      <c r="H22" s="10">
        <f>AVERAGE(H8:H10)</f>
        <v>4.5</v>
      </c>
      <c r="I22" s="10">
        <f>AVERAGE(I8:I10)</f>
        <v>11.033333333333333</v>
      </c>
    </row>
    <row r="23" spans="3:9">
      <c r="C23" s="195"/>
      <c r="D23" s="4" t="s">
        <v>21</v>
      </c>
      <c r="E23" s="10">
        <f>STDEV(E8:E10)</f>
        <v>1.299038105676658</v>
      </c>
      <c r="F23" s="10">
        <f>STDEV(F8:F10)</f>
        <v>8.5488790688214404</v>
      </c>
      <c r="G23" s="10">
        <f>STDEV(G8:G10)</f>
        <v>2.2030282189144414</v>
      </c>
      <c r="H23" s="10">
        <f>STDEV(H8:H10)</f>
        <v>0.8660254037844386</v>
      </c>
      <c r="I23" s="10">
        <f>STDEV(I8:I10)</f>
        <v>3.873413653785676</v>
      </c>
    </row>
    <row r="24" spans="3:9">
      <c r="C24" s="195" t="s">
        <v>16</v>
      </c>
      <c r="D24" s="4" t="s">
        <v>20</v>
      </c>
      <c r="E24" s="10">
        <f>AVERAGE(E11:E13)</f>
        <v>1.8333333333333333</v>
      </c>
      <c r="F24" s="10">
        <f>AVERAGE(F11:F13)</f>
        <v>0.33333333333333331</v>
      </c>
      <c r="G24" s="10">
        <f>AVERAGE(G11:G13)</f>
        <v>5.8</v>
      </c>
      <c r="H24" s="10">
        <f>AVERAGE(H11:H13)</f>
        <v>5</v>
      </c>
      <c r="I24" s="10">
        <f>AVERAGE(I11:I13)</f>
        <v>8.6333333333333346</v>
      </c>
    </row>
    <row r="25" spans="3:9">
      <c r="C25" s="195"/>
      <c r="D25" s="4" t="s">
        <v>21</v>
      </c>
      <c r="E25" s="10">
        <f>STDEV(E11:E13)</f>
        <v>1.0408329997330663</v>
      </c>
      <c r="F25" s="10">
        <f>STDEV(F11:F13)</f>
        <v>0.57735026918962584</v>
      </c>
      <c r="G25" s="10">
        <f>STDEV(G11:G13)</f>
        <v>0.34641016151377524</v>
      </c>
      <c r="H25" s="10">
        <f>STDEV(H11:H13)</f>
        <v>0.5</v>
      </c>
      <c r="I25" s="10">
        <f>STDEV(I11:I13)</f>
        <v>1.5307950004273381</v>
      </c>
    </row>
    <row r="26" spans="3:9">
      <c r="C26" s="7" t="s">
        <v>17</v>
      </c>
      <c r="D26" s="4" t="s">
        <v>20</v>
      </c>
      <c r="E26" s="10">
        <f>AVERAGE(E14:E16)</f>
        <v>8.3333333333333329E-2</v>
      </c>
      <c r="F26" s="10">
        <f>AVERAGE(F14:F16)</f>
        <v>16.333333333333332</v>
      </c>
      <c r="G26" s="10">
        <f>AVERAGE(G14:G16)</f>
        <v>4.2666666666666666</v>
      </c>
      <c r="H26" s="10">
        <f>AVERAGE(H14:H16)</f>
        <v>4.333333333333333</v>
      </c>
      <c r="I26" s="10">
        <f>AVERAGE(I14:I16)</f>
        <v>8.6333333333333346</v>
      </c>
    </row>
    <row r="27" spans="3:9">
      <c r="C27" s="9" t="s">
        <v>18</v>
      </c>
      <c r="D27" s="4" t="s">
        <v>21</v>
      </c>
      <c r="E27" s="10">
        <f>STDEV(E14:E16)</f>
        <v>0.14433756729740646</v>
      </c>
      <c r="F27" s="10">
        <f>STDEV(F14:F16)</f>
        <v>11.514483632943916</v>
      </c>
      <c r="G27" s="10">
        <f>STDEV(G14:G16)</f>
        <v>0.41633319989322654</v>
      </c>
      <c r="H27" s="10">
        <f>STDEV(H14:H16)</f>
        <v>0.28867513459481287</v>
      </c>
      <c r="I27" s="10">
        <f>STDEV(I14:I16)</f>
        <v>1.7009801096230717</v>
      </c>
    </row>
  </sheetData>
  <mergeCells count="8">
    <mergeCell ref="C2:D3"/>
    <mergeCell ref="C18:D19"/>
    <mergeCell ref="C20:C21"/>
    <mergeCell ref="C22:C23"/>
    <mergeCell ref="C24:C25"/>
    <mergeCell ref="C4:C7"/>
    <mergeCell ref="C8:C10"/>
    <mergeCell ref="C11:C13"/>
  </mergeCells>
  <phoneticPr fontId="2"/>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34"/>
  <sheetViews>
    <sheetView workbookViewId="0">
      <selection sqref="A1:XFD1048576"/>
    </sheetView>
  </sheetViews>
  <sheetFormatPr defaultColWidth="10.6640625" defaultRowHeight="15"/>
  <cols>
    <col min="1" max="2" width="10.6640625" style="1"/>
    <col min="3" max="3" width="7.44140625" style="19" customWidth="1"/>
    <col min="4" max="4" width="10.88671875" style="1" bestFit="1" customWidth="1"/>
    <col min="5" max="7" width="11.109375" style="1" bestFit="1" customWidth="1"/>
    <col min="8" max="8" width="10.88671875" style="1" bestFit="1" customWidth="1"/>
    <col min="9" max="9" width="11.109375" style="1" bestFit="1" customWidth="1"/>
    <col min="10" max="16384" width="10.6640625" style="1"/>
  </cols>
  <sheetData>
    <row r="1" spans="2:9">
      <c r="I1" s="23" t="s">
        <v>53</v>
      </c>
    </row>
    <row r="2" spans="2:9">
      <c r="B2" s="1" t="s">
        <v>60</v>
      </c>
      <c r="C2" s="22"/>
      <c r="D2" s="21" t="s">
        <v>52</v>
      </c>
      <c r="E2" s="21" t="s">
        <v>51</v>
      </c>
      <c r="F2" s="21" t="s">
        <v>50</v>
      </c>
      <c r="G2" s="21" t="s">
        <v>49</v>
      </c>
      <c r="H2" s="21" t="s">
        <v>48</v>
      </c>
      <c r="I2" s="21" t="s">
        <v>47</v>
      </c>
    </row>
    <row r="3" spans="2:9">
      <c r="C3" s="18" t="s">
        <v>59</v>
      </c>
      <c r="D3" s="10">
        <v>20.987654320987701</v>
      </c>
      <c r="E3" s="10">
        <v>19.753086419753085</v>
      </c>
      <c r="F3" s="10">
        <v>32.716049382716051</v>
      </c>
      <c r="G3" s="10">
        <v>56.790123456790127</v>
      </c>
      <c r="H3" s="10">
        <v>73.456790123456784</v>
      </c>
      <c r="I3" s="10">
        <v>70.987654320987659</v>
      </c>
    </row>
    <row r="4" spans="2:9">
      <c r="C4" s="18" t="s">
        <v>58</v>
      </c>
      <c r="D4" s="10">
        <v>1.2345679012345678</v>
      </c>
      <c r="E4" s="10">
        <v>1.2345679012345678</v>
      </c>
      <c r="F4" s="10">
        <v>5.5555555555555554</v>
      </c>
      <c r="G4" s="10">
        <v>25.308641975308642</v>
      </c>
      <c r="H4" s="10">
        <v>13.580246913580247</v>
      </c>
      <c r="I4" s="10">
        <v>16.666666666666668</v>
      </c>
    </row>
    <row r="5" spans="2:9">
      <c r="C5" s="18" t="s">
        <v>57</v>
      </c>
      <c r="D5" s="10">
        <v>19.753086419753085</v>
      </c>
      <c r="E5" s="10">
        <v>20.37037037037037</v>
      </c>
      <c r="F5" s="10">
        <v>22.839506172839506</v>
      </c>
      <c r="G5" s="10">
        <v>6.7901234567901234</v>
      </c>
      <c r="H5" s="10">
        <v>3.7037037037037037</v>
      </c>
      <c r="I5" s="10">
        <v>5.5555555555555554</v>
      </c>
    </row>
    <row r="6" spans="2:9">
      <c r="C6" s="20" t="s">
        <v>56</v>
      </c>
      <c r="D6" s="10">
        <v>58.02469135802469</v>
      </c>
      <c r="E6" s="10">
        <v>58.641975308641975</v>
      </c>
      <c r="F6" s="10">
        <v>38.888888888888886</v>
      </c>
      <c r="G6" s="10">
        <v>11.111111111111111</v>
      </c>
      <c r="H6" s="10">
        <v>9.2592592592592595</v>
      </c>
      <c r="I6" s="10">
        <v>6.7901234567901234</v>
      </c>
    </row>
    <row r="8" spans="2:9">
      <c r="I8" s="23" t="s">
        <v>53</v>
      </c>
    </row>
    <row r="9" spans="2:9">
      <c r="B9" s="1" t="s">
        <v>55</v>
      </c>
      <c r="C9" s="22"/>
      <c r="D9" s="21" t="s">
        <v>52</v>
      </c>
      <c r="E9" s="21" t="s">
        <v>51</v>
      </c>
      <c r="F9" s="21" t="s">
        <v>50</v>
      </c>
      <c r="G9" s="21" t="s">
        <v>49</v>
      </c>
      <c r="H9" s="21" t="s">
        <v>48</v>
      </c>
      <c r="I9" s="21" t="s">
        <v>47</v>
      </c>
    </row>
    <row r="10" spans="2:9">
      <c r="C10" s="18" t="s">
        <v>32</v>
      </c>
      <c r="D10" s="10">
        <v>16.239316239316238</v>
      </c>
      <c r="E10" s="10">
        <v>14.0625</v>
      </c>
      <c r="F10" s="10">
        <v>31.159420289855074</v>
      </c>
      <c r="G10" s="10">
        <v>52.671755725190842</v>
      </c>
      <c r="H10" s="10">
        <v>67.567567567567565</v>
      </c>
      <c r="I10" s="10">
        <v>63.478260869565219</v>
      </c>
    </row>
    <row r="11" spans="2:9">
      <c r="C11" s="18" t="s">
        <v>46</v>
      </c>
      <c r="D11" s="10">
        <v>1.7094017094017093</v>
      </c>
      <c r="E11" s="10">
        <v>1.5625</v>
      </c>
      <c r="F11" s="10">
        <v>6.5217391304347823</v>
      </c>
      <c r="G11" s="10">
        <v>26.717557251908396</v>
      </c>
      <c r="H11" s="10">
        <v>17.117117117117118</v>
      </c>
      <c r="I11" s="10">
        <v>21.739130434782609</v>
      </c>
    </row>
    <row r="12" spans="2:9">
      <c r="C12" s="20" t="s">
        <v>45</v>
      </c>
      <c r="D12" s="10">
        <v>23.076923076923077</v>
      </c>
      <c r="E12" s="10">
        <v>25</v>
      </c>
      <c r="F12" s="10">
        <v>26.086956521739129</v>
      </c>
      <c r="G12" s="10">
        <v>8.3969465648854964</v>
      </c>
      <c r="H12" s="10">
        <v>5.4054054054054053</v>
      </c>
      <c r="I12" s="10">
        <v>7.8260869565217392</v>
      </c>
    </row>
    <row r="13" spans="2:9">
      <c r="C13" s="20" t="s">
        <v>44</v>
      </c>
      <c r="D13" s="10">
        <v>58.974358974358971</v>
      </c>
      <c r="E13" s="10">
        <v>59.375</v>
      </c>
      <c r="F13" s="10">
        <v>36.231884057971016</v>
      </c>
      <c r="G13" s="10">
        <v>12.213740458015268</v>
      </c>
      <c r="H13" s="10">
        <v>9.9099099099099099</v>
      </c>
      <c r="I13" s="10">
        <v>6.9565217391304346</v>
      </c>
    </row>
    <row r="15" spans="2:9">
      <c r="I15" s="23" t="s">
        <v>53</v>
      </c>
    </row>
    <row r="16" spans="2:9">
      <c r="B16" s="1" t="s">
        <v>54</v>
      </c>
      <c r="C16" s="22"/>
      <c r="D16" s="21" t="s">
        <v>52</v>
      </c>
      <c r="E16" s="21" t="s">
        <v>51</v>
      </c>
      <c r="F16" s="21" t="s">
        <v>50</v>
      </c>
      <c r="G16" s="21" t="s">
        <v>49</v>
      </c>
      <c r="H16" s="21" t="s">
        <v>48</v>
      </c>
      <c r="I16" s="21" t="s">
        <v>47</v>
      </c>
    </row>
    <row r="17" spans="2:9">
      <c r="C17" s="18" t="s">
        <v>32</v>
      </c>
      <c r="D17" s="10">
        <v>33.333333333333336</v>
      </c>
      <c r="E17" s="10">
        <v>41.176470588235297</v>
      </c>
      <c r="F17" s="10">
        <v>41.666666666666664</v>
      </c>
      <c r="G17" s="10">
        <v>74.193548387096769</v>
      </c>
      <c r="H17" s="10">
        <v>86.274509803921575</v>
      </c>
      <c r="I17" s="10">
        <v>89.361702127659569</v>
      </c>
    </row>
    <row r="18" spans="2:9">
      <c r="C18" s="18" t="s">
        <v>46</v>
      </c>
      <c r="D18" s="10">
        <v>0</v>
      </c>
      <c r="E18" s="10">
        <v>0</v>
      </c>
      <c r="F18" s="10">
        <v>0</v>
      </c>
      <c r="G18" s="10">
        <v>19.35483870967742</v>
      </c>
      <c r="H18" s="10">
        <v>5.882352941176471</v>
      </c>
      <c r="I18" s="10">
        <v>4.2553191489361701</v>
      </c>
    </row>
    <row r="19" spans="2:9">
      <c r="C19" s="20" t="s">
        <v>45</v>
      </c>
      <c r="D19" s="10">
        <v>11.111111111111111</v>
      </c>
      <c r="E19" s="10">
        <v>2.9411764705882355</v>
      </c>
      <c r="F19" s="10">
        <v>4.166666666666667</v>
      </c>
      <c r="G19" s="10">
        <v>0</v>
      </c>
      <c r="H19" s="10">
        <v>0</v>
      </c>
      <c r="I19" s="10">
        <v>0</v>
      </c>
    </row>
    <row r="20" spans="2:9">
      <c r="C20" s="20" t="s">
        <v>44</v>
      </c>
      <c r="D20" s="10">
        <v>55.555555555555557</v>
      </c>
      <c r="E20" s="10">
        <v>55.882352941176471</v>
      </c>
      <c r="F20" s="10">
        <v>54.166666666666664</v>
      </c>
      <c r="G20" s="10">
        <v>6.4516129032258061</v>
      </c>
      <c r="H20" s="10">
        <v>7.8431372549019605</v>
      </c>
      <c r="I20" s="10">
        <v>6.3829787234042552</v>
      </c>
    </row>
    <row r="22" spans="2:9">
      <c r="I22" s="23" t="s">
        <v>53</v>
      </c>
    </row>
    <row r="23" spans="2:9">
      <c r="B23" s="1" t="s">
        <v>20</v>
      </c>
      <c r="C23" s="22"/>
      <c r="D23" s="21" t="s">
        <v>52</v>
      </c>
      <c r="E23" s="21" t="s">
        <v>51</v>
      </c>
      <c r="F23" s="21" t="s">
        <v>50</v>
      </c>
      <c r="G23" s="21" t="s">
        <v>49</v>
      </c>
      <c r="H23" s="21" t="s">
        <v>48</v>
      </c>
      <c r="I23" s="21" t="s">
        <v>47</v>
      </c>
    </row>
    <row r="24" spans="2:9">
      <c r="C24" s="18" t="s">
        <v>32</v>
      </c>
      <c r="D24" s="10">
        <f t="shared" ref="D24:I27" si="0">AVERAGE(D3,D10,D17)</f>
        <v>23.520101297879091</v>
      </c>
      <c r="E24" s="10">
        <f t="shared" si="0"/>
        <v>24.99735233599613</v>
      </c>
      <c r="F24" s="10">
        <f t="shared" si="0"/>
        <v>35.180712113079267</v>
      </c>
      <c r="G24" s="10">
        <f t="shared" si="0"/>
        <v>61.218475856359248</v>
      </c>
      <c r="H24" s="10">
        <f t="shared" si="0"/>
        <v>75.766289164981984</v>
      </c>
      <c r="I24" s="10">
        <f t="shared" si="0"/>
        <v>74.609205772737482</v>
      </c>
    </row>
    <row r="25" spans="2:9">
      <c r="C25" s="18" t="s">
        <v>46</v>
      </c>
      <c r="D25" s="10">
        <f t="shared" si="0"/>
        <v>0.98132320354542568</v>
      </c>
      <c r="E25" s="10">
        <f t="shared" si="0"/>
        <v>0.93235596707818935</v>
      </c>
      <c r="F25" s="10">
        <f t="shared" si="0"/>
        <v>4.0257648953301128</v>
      </c>
      <c r="G25" s="10">
        <f t="shared" si="0"/>
        <v>23.793679312298153</v>
      </c>
      <c r="H25" s="10">
        <f t="shared" si="0"/>
        <v>12.193238990624613</v>
      </c>
      <c r="I25" s="10">
        <f t="shared" si="0"/>
        <v>14.220372083461816</v>
      </c>
    </row>
    <row r="26" spans="2:9">
      <c r="C26" s="20" t="s">
        <v>45</v>
      </c>
      <c r="D26" s="10">
        <f t="shared" si="0"/>
        <v>17.98037353592909</v>
      </c>
      <c r="E26" s="10">
        <f t="shared" si="0"/>
        <v>16.103848946986201</v>
      </c>
      <c r="F26" s="10">
        <f t="shared" si="0"/>
        <v>17.697709787081767</v>
      </c>
      <c r="G26" s="10">
        <f t="shared" si="0"/>
        <v>5.0623566738918733</v>
      </c>
      <c r="H26" s="10">
        <f t="shared" si="0"/>
        <v>3.0363697030363697</v>
      </c>
      <c r="I26" s="10">
        <f t="shared" si="0"/>
        <v>4.4605475040257652</v>
      </c>
    </row>
    <row r="27" spans="2:9">
      <c r="C27" s="20" t="s">
        <v>44</v>
      </c>
      <c r="D27" s="10">
        <f t="shared" si="0"/>
        <v>57.518201962646401</v>
      </c>
      <c r="E27" s="10">
        <f t="shared" si="0"/>
        <v>57.966442749939482</v>
      </c>
      <c r="F27" s="10">
        <f t="shared" si="0"/>
        <v>43.095813204508858</v>
      </c>
      <c r="G27" s="10">
        <f t="shared" si="0"/>
        <v>9.9254881574507294</v>
      </c>
      <c r="H27" s="10">
        <f t="shared" si="0"/>
        <v>9.004102141357043</v>
      </c>
      <c r="I27" s="10">
        <f t="shared" si="0"/>
        <v>6.709874639774938</v>
      </c>
    </row>
    <row r="29" spans="2:9">
      <c r="I29" s="23" t="s">
        <v>53</v>
      </c>
    </row>
    <row r="30" spans="2:9">
      <c r="B30" s="1" t="s">
        <v>21</v>
      </c>
      <c r="C30" s="22"/>
      <c r="D30" s="21" t="s">
        <v>52</v>
      </c>
      <c r="E30" s="21" t="s">
        <v>51</v>
      </c>
      <c r="F30" s="21" t="s">
        <v>50</v>
      </c>
      <c r="G30" s="21" t="s">
        <v>49</v>
      </c>
      <c r="H30" s="21" t="s">
        <v>48</v>
      </c>
      <c r="I30" s="21" t="s">
        <v>47</v>
      </c>
    </row>
    <row r="31" spans="2:9">
      <c r="C31" s="18" t="s">
        <v>32</v>
      </c>
      <c r="D31" s="10">
        <f t="shared" ref="D31:I34" si="1">STDEV(D3,D10,D17)</f>
        <v>8.8239062138438573</v>
      </c>
      <c r="E31" s="10">
        <f t="shared" si="1"/>
        <v>14.297503069246856</v>
      </c>
      <c r="F31" s="10">
        <f t="shared" si="1"/>
        <v>5.6706682486798528</v>
      </c>
      <c r="G31" s="10">
        <f t="shared" si="1"/>
        <v>11.423861806613125</v>
      </c>
      <c r="H31" s="10">
        <f t="shared" si="1"/>
        <v>9.5649234877062135</v>
      </c>
      <c r="I31" s="10">
        <f t="shared" si="1"/>
        <v>13.316338048748928</v>
      </c>
    </row>
    <row r="32" spans="2:9">
      <c r="C32" s="18" t="s">
        <v>46</v>
      </c>
      <c r="D32" s="10">
        <f t="shared" si="1"/>
        <v>0.88239062138438451</v>
      </c>
      <c r="E32" s="10">
        <f t="shared" si="1"/>
        <v>0.82392390568541229</v>
      </c>
      <c r="F32" s="10">
        <f t="shared" si="1"/>
        <v>3.5197251198702721</v>
      </c>
      <c r="G32" s="10">
        <f t="shared" si="1"/>
        <v>3.9081632496308023</v>
      </c>
      <c r="H32" s="10">
        <f t="shared" si="1"/>
        <v>5.7443733127301257</v>
      </c>
      <c r="I32" s="10">
        <f t="shared" si="1"/>
        <v>8.9949531494408514</v>
      </c>
    </row>
    <row r="33" spans="3:9">
      <c r="C33" s="20" t="s">
        <v>45</v>
      </c>
      <c r="D33" s="10">
        <f t="shared" si="1"/>
        <v>6.176734349690693</v>
      </c>
      <c r="E33" s="10">
        <f t="shared" si="1"/>
        <v>11.631866903794062</v>
      </c>
      <c r="F33" s="10">
        <f t="shared" si="1"/>
        <v>11.830187208452866</v>
      </c>
      <c r="G33" s="10">
        <f t="shared" si="1"/>
        <v>4.4571360137929945</v>
      </c>
      <c r="H33" s="10">
        <f t="shared" si="1"/>
        <v>2.76380225423808</v>
      </c>
      <c r="I33" s="10">
        <f t="shared" si="1"/>
        <v>4.0263123621306658</v>
      </c>
    </row>
    <row r="34" spans="3:9">
      <c r="C34" s="20" t="s">
        <v>44</v>
      </c>
      <c r="D34" s="10">
        <f t="shared" si="1"/>
        <v>1.7647812427687666</v>
      </c>
      <c r="E34" s="10">
        <f t="shared" si="1"/>
        <v>1.8417122597673923</v>
      </c>
      <c r="F34" s="10">
        <f t="shared" si="1"/>
        <v>9.6792440796432455</v>
      </c>
      <c r="G34" s="10">
        <f t="shared" si="1"/>
        <v>3.0585625431893209</v>
      </c>
      <c r="H34" s="10">
        <f t="shared" si="1"/>
        <v>1.0567479207380899</v>
      </c>
      <c r="I34" s="10">
        <f t="shared" si="1"/>
        <v>0.29507253717742471</v>
      </c>
    </row>
  </sheetData>
  <phoneticPr fontId="2"/>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Q45"/>
  <sheetViews>
    <sheetView workbookViewId="0">
      <selection sqref="A1:XFD1048576"/>
    </sheetView>
  </sheetViews>
  <sheetFormatPr defaultColWidth="10.6640625" defaultRowHeight="15"/>
  <cols>
    <col min="1" max="1" width="10.6640625" style="1"/>
    <col min="2" max="2" width="18.109375" style="1" bestFit="1" customWidth="1"/>
    <col min="3" max="3" width="10.6640625" style="1"/>
    <col min="4" max="4" width="16.5546875" style="1" bestFit="1" customWidth="1"/>
    <col min="5" max="5" width="7.44140625" style="1" bestFit="1" customWidth="1"/>
    <col min="6" max="6" width="29.33203125" style="1" bestFit="1" customWidth="1"/>
    <col min="7" max="7" width="28.33203125" style="1" bestFit="1" customWidth="1"/>
    <col min="8" max="8" width="10.6640625" style="1"/>
    <col min="9" max="9" width="22.109375" style="1" bestFit="1" customWidth="1"/>
    <col min="10" max="16" width="11.44140625" style="1" customWidth="1"/>
    <col min="17" max="17" width="13.44140625" style="1" bestFit="1" customWidth="1"/>
    <col min="18" max="16384" width="10.6640625" style="1"/>
  </cols>
  <sheetData>
    <row r="3" spans="2:17">
      <c r="B3" s="21" t="s">
        <v>85</v>
      </c>
      <c r="C3" s="21" t="s">
        <v>84</v>
      </c>
      <c r="D3" s="21" t="s">
        <v>83</v>
      </c>
      <c r="E3" s="21" t="s">
        <v>82</v>
      </c>
      <c r="F3" s="21" t="s">
        <v>81</v>
      </c>
      <c r="G3" s="21" t="s">
        <v>80</v>
      </c>
      <c r="I3" s="21" t="s">
        <v>79</v>
      </c>
      <c r="J3" s="21" t="s">
        <v>78</v>
      </c>
      <c r="K3" s="21" t="s">
        <v>77</v>
      </c>
      <c r="L3" s="21" t="s">
        <v>76</v>
      </c>
      <c r="M3" s="21" t="s">
        <v>75</v>
      </c>
      <c r="N3" s="21" t="s">
        <v>74</v>
      </c>
      <c r="O3" s="21" t="s">
        <v>73</v>
      </c>
      <c r="P3" s="21" t="s">
        <v>72</v>
      </c>
    </row>
    <row r="4" spans="2:17">
      <c r="B4" s="196" t="s">
        <v>52</v>
      </c>
      <c r="C4" s="4" t="s">
        <v>6</v>
      </c>
      <c r="D4" s="4">
        <v>10</v>
      </c>
      <c r="E4" s="4" t="s">
        <v>61</v>
      </c>
      <c r="F4" s="4">
        <f t="shared" ref="F4:F45" si="0">D4*10000*0.1</f>
        <v>10000</v>
      </c>
      <c r="G4" s="4">
        <f t="shared" ref="G4:G45" si="1">F4</f>
        <v>10000</v>
      </c>
      <c r="I4" s="25" t="s">
        <v>20</v>
      </c>
      <c r="J4" s="10">
        <f>AVERAGE(G4:G9)</f>
        <v>11166.666666666666</v>
      </c>
      <c r="K4" s="10">
        <f>AVERAGE(G10:G15)</f>
        <v>4666.666666666667</v>
      </c>
      <c r="L4" s="10">
        <f>AVERAGE(G16:G21)</f>
        <v>3000</v>
      </c>
      <c r="M4" s="4">
        <f>AVERAGE(G22:G27)</f>
        <v>1000</v>
      </c>
      <c r="N4" s="4">
        <f>AVERAGE(G28:G33)</f>
        <v>0</v>
      </c>
      <c r="O4" s="4">
        <f>AVERAGE(G34:G39)</f>
        <v>0</v>
      </c>
      <c r="P4" s="4">
        <f>AVERAGE(G40:G45)</f>
        <v>0</v>
      </c>
    </row>
    <row r="5" spans="2:17">
      <c r="B5" s="197"/>
      <c r="C5" s="4" t="s">
        <v>7</v>
      </c>
      <c r="D5" s="4">
        <v>12</v>
      </c>
      <c r="E5" s="4" t="s">
        <v>61</v>
      </c>
      <c r="F5" s="4">
        <f t="shared" si="0"/>
        <v>12000</v>
      </c>
      <c r="G5" s="4">
        <f t="shared" si="1"/>
        <v>12000</v>
      </c>
      <c r="I5" s="25" t="s">
        <v>21</v>
      </c>
      <c r="J5" s="10">
        <f>STDEV(G4:G9)</f>
        <v>1471.9601443879772</v>
      </c>
      <c r="K5" s="10">
        <f>STDEV(G10:G15)</f>
        <v>2160.2468994692867</v>
      </c>
      <c r="L5" s="10">
        <f>STDEV(G16:G21)</f>
        <v>2000</v>
      </c>
      <c r="M5" s="4">
        <f>STDEV(G22:G27)</f>
        <v>894.42719099991587</v>
      </c>
      <c r="N5" s="4">
        <f>STDEV(G28:G33)</f>
        <v>0</v>
      </c>
      <c r="O5" s="4">
        <f>STDEV(G34:G39)</f>
        <v>0</v>
      </c>
      <c r="P5" s="4">
        <f>STDEV(G40:G45)</f>
        <v>0</v>
      </c>
      <c r="Q5" s="1" t="s">
        <v>71</v>
      </c>
    </row>
    <row r="6" spans="2:17">
      <c r="B6" s="197"/>
      <c r="C6" s="4" t="s">
        <v>8</v>
      </c>
      <c r="D6" s="4">
        <v>13</v>
      </c>
      <c r="E6" s="4" t="s">
        <v>61</v>
      </c>
      <c r="F6" s="4">
        <f t="shared" si="0"/>
        <v>13000</v>
      </c>
      <c r="G6" s="4">
        <f t="shared" si="1"/>
        <v>13000</v>
      </c>
      <c r="I6" s="24" t="s">
        <v>70</v>
      </c>
      <c r="J6" s="4">
        <v>6</v>
      </c>
      <c r="K6" s="4">
        <v>6</v>
      </c>
      <c r="L6" s="4">
        <v>6</v>
      </c>
      <c r="M6" s="4">
        <v>6</v>
      </c>
      <c r="N6" s="4">
        <v>6</v>
      </c>
      <c r="O6" s="4">
        <v>6</v>
      </c>
      <c r="P6" s="4">
        <v>6</v>
      </c>
    </row>
    <row r="7" spans="2:17">
      <c r="B7" s="197"/>
      <c r="C7" s="4" t="s">
        <v>9</v>
      </c>
      <c r="D7" s="4">
        <v>9</v>
      </c>
      <c r="E7" s="4" t="s">
        <v>61</v>
      </c>
      <c r="F7" s="4">
        <f t="shared" si="0"/>
        <v>9000</v>
      </c>
      <c r="G7" s="4">
        <f t="shared" si="1"/>
        <v>9000</v>
      </c>
    </row>
    <row r="8" spans="2:17">
      <c r="B8" s="197"/>
      <c r="C8" s="4" t="s">
        <v>63</v>
      </c>
      <c r="D8" s="4">
        <v>11</v>
      </c>
      <c r="E8" s="4" t="s">
        <v>61</v>
      </c>
      <c r="F8" s="4">
        <f t="shared" si="0"/>
        <v>11000</v>
      </c>
      <c r="G8" s="4">
        <f t="shared" si="1"/>
        <v>11000</v>
      </c>
    </row>
    <row r="9" spans="2:17">
      <c r="B9" s="198"/>
      <c r="C9" s="4" t="s">
        <v>62</v>
      </c>
      <c r="D9" s="4">
        <v>12</v>
      </c>
      <c r="E9" s="4" t="s">
        <v>61</v>
      </c>
      <c r="F9" s="4">
        <f t="shared" si="0"/>
        <v>12000</v>
      </c>
      <c r="G9" s="4">
        <f t="shared" si="1"/>
        <v>12000</v>
      </c>
    </row>
    <row r="10" spans="2:17">
      <c r="B10" s="196" t="s">
        <v>69</v>
      </c>
      <c r="C10" s="4" t="s">
        <v>6</v>
      </c>
      <c r="D10" s="4">
        <v>4</v>
      </c>
      <c r="E10" s="4" t="s">
        <v>61</v>
      </c>
      <c r="F10" s="4">
        <f t="shared" si="0"/>
        <v>4000</v>
      </c>
      <c r="G10" s="4">
        <f t="shared" si="1"/>
        <v>4000</v>
      </c>
    </row>
    <row r="11" spans="2:17">
      <c r="B11" s="197"/>
      <c r="C11" s="4" t="s">
        <v>7</v>
      </c>
      <c r="D11" s="4">
        <v>2</v>
      </c>
      <c r="E11" s="4" t="s">
        <v>61</v>
      </c>
      <c r="F11" s="4">
        <f t="shared" si="0"/>
        <v>2000</v>
      </c>
      <c r="G11" s="4">
        <f t="shared" si="1"/>
        <v>2000</v>
      </c>
    </row>
    <row r="12" spans="2:17">
      <c r="B12" s="197"/>
      <c r="C12" s="4" t="s">
        <v>8</v>
      </c>
      <c r="D12" s="4">
        <v>8</v>
      </c>
      <c r="E12" s="4" t="s">
        <v>61</v>
      </c>
      <c r="F12" s="4">
        <f t="shared" si="0"/>
        <v>8000</v>
      </c>
      <c r="G12" s="4">
        <f t="shared" si="1"/>
        <v>8000</v>
      </c>
    </row>
    <row r="13" spans="2:17">
      <c r="B13" s="197"/>
      <c r="C13" s="4" t="s">
        <v>9</v>
      </c>
      <c r="D13" s="4">
        <v>5</v>
      </c>
      <c r="E13" s="4" t="s">
        <v>61</v>
      </c>
      <c r="F13" s="4">
        <f t="shared" si="0"/>
        <v>5000</v>
      </c>
      <c r="G13" s="4">
        <f t="shared" si="1"/>
        <v>5000</v>
      </c>
    </row>
    <row r="14" spans="2:17">
      <c r="B14" s="197"/>
      <c r="C14" s="4" t="s">
        <v>63</v>
      </c>
      <c r="D14" s="4">
        <v>3</v>
      </c>
      <c r="E14" s="4" t="s">
        <v>61</v>
      </c>
      <c r="F14" s="4">
        <f t="shared" si="0"/>
        <v>3000</v>
      </c>
      <c r="G14" s="4">
        <f t="shared" si="1"/>
        <v>3000</v>
      </c>
    </row>
    <row r="15" spans="2:17">
      <c r="B15" s="198"/>
      <c r="C15" s="4" t="s">
        <v>62</v>
      </c>
      <c r="D15" s="4">
        <v>6</v>
      </c>
      <c r="E15" s="4" t="s">
        <v>61</v>
      </c>
      <c r="F15" s="4">
        <f t="shared" si="0"/>
        <v>6000</v>
      </c>
      <c r="G15" s="4">
        <f t="shared" si="1"/>
        <v>6000</v>
      </c>
    </row>
    <row r="16" spans="2:17">
      <c r="B16" s="196" t="s">
        <v>68</v>
      </c>
      <c r="C16" s="4" t="s">
        <v>6</v>
      </c>
      <c r="D16" s="4">
        <v>4</v>
      </c>
      <c r="E16" s="4" t="s">
        <v>61</v>
      </c>
      <c r="F16" s="4">
        <f t="shared" si="0"/>
        <v>4000</v>
      </c>
      <c r="G16" s="4">
        <f t="shared" si="1"/>
        <v>4000</v>
      </c>
    </row>
    <row r="17" spans="2:7">
      <c r="B17" s="197"/>
      <c r="C17" s="4" t="s">
        <v>7</v>
      </c>
      <c r="D17" s="4">
        <v>3</v>
      </c>
      <c r="E17" s="4" t="s">
        <v>61</v>
      </c>
      <c r="F17" s="4">
        <f t="shared" si="0"/>
        <v>3000</v>
      </c>
      <c r="G17" s="4">
        <f t="shared" si="1"/>
        <v>3000</v>
      </c>
    </row>
    <row r="18" spans="2:7">
      <c r="B18" s="197"/>
      <c r="C18" s="4" t="s">
        <v>8</v>
      </c>
      <c r="D18" s="4">
        <v>3</v>
      </c>
      <c r="E18" s="4" t="s">
        <v>61</v>
      </c>
      <c r="F18" s="4">
        <f t="shared" si="0"/>
        <v>3000</v>
      </c>
      <c r="G18" s="4">
        <f t="shared" si="1"/>
        <v>3000</v>
      </c>
    </row>
    <row r="19" spans="2:7">
      <c r="B19" s="197"/>
      <c r="C19" s="4" t="s">
        <v>9</v>
      </c>
      <c r="D19" s="4">
        <v>6</v>
      </c>
      <c r="E19" s="4" t="s">
        <v>61</v>
      </c>
      <c r="F19" s="4">
        <f t="shared" si="0"/>
        <v>6000</v>
      </c>
      <c r="G19" s="4">
        <f t="shared" si="1"/>
        <v>6000</v>
      </c>
    </row>
    <row r="20" spans="2:7">
      <c r="B20" s="197"/>
      <c r="C20" s="4" t="s">
        <v>63</v>
      </c>
      <c r="D20" s="4">
        <v>0</v>
      </c>
      <c r="E20" s="4" t="s">
        <v>61</v>
      </c>
      <c r="F20" s="4">
        <f t="shared" si="0"/>
        <v>0</v>
      </c>
      <c r="G20" s="4">
        <f t="shared" si="1"/>
        <v>0</v>
      </c>
    </row>
    <row r="21" spans="2:7">
      <c r="B21" s="198"/>
      <c r="C21" s="4" t="s">
        <v>62</v>
      </c>
      <c r="D21" s="4">
        <v>2</v>
      </c>
      <c r="E21" s="4" t="s">
        <v>61</v>
      </c>
      <c r="F21" s="4">
        <f t="shared" si="0"/>
        <v>2000</v>
      </c>
      <c r="G21" s="4">
        <f t="shared" si="1"/>
        <v>2000</v>
      </c>
    </row>
    <row r="22" spans="2:7">
      <c r="B22" s="196" t="s">
        <v>67</v>
      </c>
      <c r="C22" s="4" t="s">
        <v>6</v>
      </c>
      <c r="D22" s="4">
        <v>2</v>
      </c>
      <c r="E22" s="4" t="s">
        <v>61</v>
      </c>
      <c r="F22" s="4">
        <f t="shared" si="0"/>
        <v>2000</v>
      </c>
      <c r="G22" s="4">
        <f t="shared" si="1"/>
        <v>2000</v>
      </c>
    </row>
    <row r="23" spans="2:7">
      <c r="B23" s="197"/>
      <c r="C23" s="4" t="s">
        <v>7</v>
      </c>
      <c r="D23" s="4">
        <v>0</v>
      </c>
      <c r="E23" s="4" t="s">
        <v>61</v>
      </c>
      <c r="F23" s="4">
        <f t="shared" si="0"/>
        <v>0</v>
      </c>
      <c r="G23" s="4">
        <f t="shared" si="1"/>
        <v>0</v>
      </c>
    </row>
    <row r="24" spans="2:7">
      <c r="B24" s="197"/>
      <c r="C24" s="4" t="s">
        <v>8</v>
      </c>
      <c r="D24" s="4">
        <v>1</v>
      </c>
      <c r="E24" s="4" t="s">
        <v>61</v>
      </c>
      <c r="F24" s="4">
        <f t="shared" si="0"/>
        <v>1000</v>
      </c>
      <c r="G24" s="4">
        <f t="shared" si="1"/>
        <v>1000</v>
      </c>
    </row>
    <row r="25" spans="2:7">
      <c r="B25" s="197"/>
      <c r="C25" s="4" t="s">
        <v>9</v>
      </c>
      <c r="D25" s="4">
        <v>1</v>
      </c>
      <c r="E25" s="4" t="s">
        <v>61</v>
      </c>
      <c r="F25" s="4">
        <f t="shared" si="0"/>
        <v>1000</v>
      </c>
      <c r="G25" s="4">
        <f t="shared" si="1"/>
        <v>1000</v>
      </c>
    </row>
    <row r="26" spans="2:7">
      <c r="B26" s="197"/>
      <c r="C26" s="4" t="s">
        <v>63</v>
      </c>
      <c r="D26" s="4">
        <v>2</v>
      </c>
      <c r="E26" s="4" t="s">
        <v>61</v>
      </c>
      <c r="F26" s="4">
        <f t="shared" si="0"/>
        <v>2000</v>
      </c>
      <c r="G26" s="4">
        <f t="shared" si="1"/>
        <v>2000</v>
      </c>
    </row>
    <row r="27" spans="2:7">
      <c r="B27" s="198"/>
      <c r="C27" s="4" t="s">
        <v>62</v>
      </c>
      <c r="D27" s="4">
        <v>0</v>
      </c>
      <c r="E27" s="4" t="s">
        <v>61</v>
      </c>
      <c r="F27" s="4">
        <f t="shared" si="0"/>
        <v>0</v>
      </c>
      <c r="G27" s="4">
        <f t="shared" si="1"/>
        <v>0</v>
      </c>
    </row>
    <row r="28" spans="2:7">
      <c r="B28" s="196" t="s">
        <v>66</v>
      </c>
      <c r="C28" s="4" t="s">
        <v>6</v>
      </c>
      <c r="D28" s="4">
        <v>0</v>
      </c>
      <c r="E28" s="4" t="s">
        <v>61</v>
      </c>
      <c r="F28" s="4">
        <f t="shared" si="0"/>
        <v>0</v>
      </c>
      <c r="G28" s="4">
        <f t="shared" si="1"/>
        <v>0</v>
      </c>
    </row>
    <row r="29" spans="2:7">
      <c r="B29" s="197"/>
      <c r="C29" s="4" t="s">
        <v>7</v>
      </c>
      <c r="D29" s="4">
        <v>0</v>
      </c>
      <c r="E29" s="4" t="s">
        <v>61</v>
      </c>
      <c r="F29" s="4">
        <f t="shared" si="0"/>
        <v>0</v>
      </c>
      <c r="G29" s="4">
        <f t="shared" si="1"/>
        <v>0</v>
      </c>
    </row>
    <row r="30" spans="2:7">
      <c r="B30" s="197"/>
      <c r="C30" s="4" t="s">
        <v>8</v>
      </c>
      <c r="D30" s="4">
        <v>0</v>
      </c>
      <c r="E30" s="4" t="s">
        <v>61</v>
      </c>
      <c r="F30" s="4">
        <f t="shared" si="0"/>
        <v>0</v>
      </c>
      <c r="G30" s="4">
        <f t="shared" si="1"/>
        <v>0</v>
      </c>
    </row>
    <row r="31" spans="2:7">
      <c r="B31" s="197"/>
      <c r="C31" s="4" t="s">
        <v>9</v>
      </c>
      <c r="D31" s="4">
        <v>0</v>
      </c>
      <c r="E31" s="4" t="s">
        <v>61</v>
      </c>
      <c r="F31" s="4">
        <f t="shared" si="0"/>
        <v>0</v>
      </c>
      <c r="G31" s="4">
        <f t="shared" si="1"/>
        <v>0</v>
      </c>
    </row>
    <row r="32" spans="2:7">
      <c r="B32" s="197"/>
      <c r="C32" s="4" t="s">
        <v>63</v>
      </c>
      <c r="D32" s="4">
        <v>0</v>
      </c>
      <c r="E32" s="4" t="s">
        <v>61</v>
      </c>
      <c r="F32" s="4">
        <f t="shared" si="0"/>
        <v>0</v>
      </c>
      <c r="G32" s="4">
        <f t="shared" si="1"/>
        <v>0</v>
      </c>
    </row>
    <row r="33" spans="2:7">
      <c r="B33" s="198"/>
      <c r="C33" s="4" t="s">
        <v>62</v>
      </c>
      <c r="D33" s="4">
        <v>0</v>
      </c>
      <c r="E33" s="4" t="s">
        <v>61</v>
      </c>
      <c r="F33" s="4">
        <f t="shared" si="0"/>
        <v>0</v>
      </c>
      <c r="G33" s="4">
        <f t="shared" si="1"/>
        <v>0</v>
      </c>
    </row>
    <row r="34" spans="2:7">
      <c r="B34" s="196" t="s">
        <v>65</v>
      </c>
      <c r="C34" s="4" t="s">
        <v>6</v>
      </c>
      <c r="D34" s="4">
        <v>0</v>
      </c>
      <c r="E34" s="4" t="s">
        <v>61</v>
      </c>
      <c r="F34" s="4">
        <f t="shared" si="0"/>
        <v>0</v>
      </c>
      <c r="G34" s="4">
        <f t="shared" si="1"/>
        <v>0</v>
      </c>
    </row>
    <row r="35" spans="2:7">
      <c r="B35" s="197"/>
      <c r="C35" s="4" t="s">
        <v>7</v>
      </c>
      <c r="D35" s="4">
        <v>0</v>
      </c>
      <c r="E35" s="4" t="s">
        <v>61</v>
      </c>
      <c r="F35" s="4">
        <f t="shared" si="0"/>
        <v>0</v>
      </c>
      <c r="G35" s="4">
        <f t="shared" si="1"/>
        <v>0</v>
      </c>
    </row>
    <row r="36" spans="2:7">
      <c r="B36" s="197"/>
      <c r="C36" s="4" t="s">
        <v>8</v>
      </c>
      <c r="D36" s="4">
        <v>0</v>
      </c>
      <c r="E36" s="4" t="s">
        <v>61</v>
      </c>
      <c r="F36" s="4">
        <f t="shared" si="0"/>
        <v>0</v>
      </c>
      <c r="G36" s="4">
        <f t="shared" si="1"/>
        <v>0</v>
      </c>
    </row>
    <row r="37" spans="2:7">
      <c r="B37" s="197"/>
      <c r="C37" s="4" t="s">
        <v>9</v>
      </c>
      <c r="D37" s="4">
        <v>0</v>
      </c>
      <c r="E37" s="4" t="s">
        <v>61</v>
      </c>
      <c r="F37" s="4">
        <f t="shared" si="0"/>
        <v>0</v>
      </c>
      <c r="G37" s="4">
        <f t="shared" si="1"/>
        <v>0</v>
      </c>
    </row>
    <row r="38" spans="2:7">
      <c r="B38" s="197"/>
      <c r="C38" s="4" t="s">
        <v>63</v>
      </c>
      <c r="D38" s="4">
        <v>0</v>
      </c>
      <c r="E38" s="4" t="s">
        <v>61</v>
      </c>
      <c r="F38" s="4">
        <f t="shared" si="0"/>
        <v>0</v>
      </c>
      <c r="G38" s="4">
        <f t="shared" si="1"/>
        <v>0</v>
      </c>
    </row>
    <row r="39" spans="2:7">
      <c r="B39" s="198"/>
      <c r="C39" s="4" t="s">
        <v>62</v>
      </c>
      <c r="D39" s="4">
        <v>0</v>
      </c>
      <c r="E39" s="4" t="s">
        <v>61</v>
      </c>
      <c r="F39" s="4">
        <f t="shared" si="0"/>
        <v>0</v>
      </c>
      <c r="G39" s="4">
        <f t="shared" si="1"/>
        <v>0</v>
      </c>
    </row>
    <row r="40" spans="2:7">
      <c r="B40" s="196" t="s">
        <v>64</v>
      </c>
      <c r="C40" s="4" t="s">
        <v>6</v>
      </c>
      <c r="D40" s="4">
        <v>0</v>
      </c>
      <c r="E40" s="4" t="s">
        <v>61</v>
      </c>
      <c r="F40" s="4">
        <f t="shared" si="0"/>
        <v>0</v>
      </c>
      <c r="G40" s="4">
        <f t="shared" si="1"/>
        <v>0</v>
      </c>
    </row>
    <row r="41" spans="2:7">
      <c r="B41" s="197"/>
      <c r="C41" s="4" t="s">
        <v>7</v>
      </c>
      <c r="D41" s="4">
        <v>0</v>
      </c>
      <c r="E41" s="4" t="s">
        <v>61</v>
      </c>
      <c r="F41" s="4">
        <f t="shared" si="0"/>
        <v>0</v>
      </c>
      <c r="G41" s="4">
        <f t="shared" si="1"/>
        <v>0</v>
      </c>
    </row>
    <row r="42" spans="2:7">
      <c r="B42" s="197"/>
      <c r="C42" s="4" t="s">
        <v>8</v>
      </c>
      <c r="D42" s="4">
        <v>0</v>
      </c>
      <c r="E42" s="4" t="s">
        <v>61</v>
      </c>
      <c r="F42" s="4">
        <f t="shared" si="0"/>
        <v>0</v>
      </c>
      <c r="G42" s="4">
        <f t="shared" si="1"/>
        <v>0</v>
      </c>
    </row>
    <row r="43" spans="2:7">
      <c r="B43" s="197"/>
      <c r="C43" s="4" t="s">
        <v>9</v>
      </c>
      <c r="D43" s="4">
        <v>0</v>
      </c>
      <c r="E43" s="4" t="s">
        <v>61</v>
      </c>
      <c r="F43" s="4">
        <f t="shared" si="0"/>
        <v>0</v>
      </c>
      <c r="G43" s="4">
        <f t="shared" si="1"/>
        <v>0</v>
      </c>
    </row>
    <row r="44" spans="2:7">
      <c r="B44" s="197"/>
      <c r="C44" s="4" t="s">
        <v>63</v>
      </c>
      <c r="D44" s="4">
        <v>0</v>
      </c>
      <c r="E44" s="4" t="s">
        <v>61</v>
      </c>
      <c r="F44" s="4">
        <f t="shared" si="0"/>
        <v>0</v>
      </c>
      <c r="G44" s="4">
        <f t="shared" si="1"/>
        <v>0</v>
      </c>
    </row>
    <row r="45" spans="2:7">
      <c r="B45" s="198"/>
      <c r="C45" s="4" t="s">
        <v>62</v>
      </c>
      <c r="D45" s="4">
        <v>0</v>
      </c>
      <c r="E45" s="4" t="s">
        <v>61</v>
      </c>
      <c r="F45" s="4">
        <f t="shared" si="0"/>
        <v>0</v>
      </c>
      <c r="G45" s="4">
        <f t="shared" si="1"/>
        <v>0</v>
      </c>
    </row>
  </sheetData>
  <mergeCells count="7">
    <mergeCell ref="B40:B45"/>
    <mergeCell ref="B4:B9"/>
    <mergeCell ref="B10:B15"/>
    <mergeCell ref="B16:B21"/>
    <mergeCell ref="B22:B27"/>
    <mergeCell ref="B28:B33"/>
    <mergeCell ref="B34:B39"/>
  </mergeCells>
  <phoneticPr fontId="2"/>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O24"/>
  <sheetViews>
    <sheetView workbookViewId="0">
      <selection sqref="A1:XFD1048576"/>
    </sheetView>
  </sheetViews>
  <sheetFormatPr defaultColWidth="10.6640625" defaultRowHeight="15"/>
  <cols>
    <col min="1" max="1" width="10.6640625" style="1"/>
    <col min="2" max="2" width="18.109375" style="1" bestFit="1" customWidth="1"/>
    <col min="3" max="3" width="10.6640625" style="1"/>
    <col min="4" max="4" width="16.44140625" style="1" bestFit="1" customWidth="1"/>
    <col min="5" max="5" width="12.44140625" style="1" bestFit="1" customWidth="1"/>
    <col min="6" max="6" width="27.109375" style="1" bestFit="1" customWidth="1"/>
    <col min="7" max="7" width="10.6640625" style="1"/>
    <col min="8" max="8" width="22.109375" style="1" bestFit="1" customWidth="1"/>
    <col min="9" max="15" width="11.44140625" style="1" customWidth="1"/>
    <col min="16" max="16" width="13.44140625" style="1" bestFit="1" customWidth="1"/>
    <col min="17" max="16384" width="10.6640625" style="1"/>
  </cols>
  <sheetData>
    <row r="3" spans="2:15">
      <c r="B3" s="21" t="s">
        <v>85</v>
      </c>
      <c r="C3" s="21" t="s">
        <v>84</v>
      </c>
      <c r="D3" s="21" t="s">
        <v>89</v>
      </c>
      <c r="E3" s="21" t="s">
        <v>88</v>
      </c>
      <c r="F3" s="21" t="s">
        <v>87</v>
      </c>
      <c r="H3" s="21" t="s">
        <v>86</v>
      </c>
      <c r="I3" s="21" t="s">
        <v>78</v>
      </c>
      <c r="J3" s="21" t="s">
        <v>77</v>
      </c>
      <c r="K3" s="21" t="s">
        <v>76</v>
      </c>
      <c r="L3" s="21" t="s">
        <v>75</v>
      </c>
      <c r="M3" s="21" t="s">
        <v>74</v>
      </c>
      <c r="N3" s="21" t="s">
        <v>73</v>
      </c>
      <c r="O3" s="21" t="s">
        <v>72</v>
      </c>
    </row>
    <row r="4" spans="2:15">
      <c r="B4" s="195" t="s">
        <v>52</v>
      </c>
      <c r="C4" s="4" t="s">
        <v>6</v>
      </c>
      <c r="D4" s="4">
        <v>52</v>
      </c>
      <c r="E4" s="4">
        <v>37</v>
      </c>
      <c r="F4" s="10">
        <f t="shared" ref="F4:F24" si="0">D4/E4</f>
        <v>1.4054054054054055</v>
      </c>
      <c r="H4" s="25" t="s">
        <v>20</v>
      </c>
      <c r="I4" s="26">
        <f>AVERAGE(F4:F6)</f>
        <v>1.758441368197466</v>
      </c>
      <c r="J4" s="26">
        <f>AVERAGE(F7:F9)</f>
        <v>1.4136502323001177</v>
      </c>
      <c r="K4" s="26">
        <f>AVERAGE(F10:F12)</f>
        <v>0.29362723046933575</v>
      </c>
      <c r="L4" s="26">
        <f>AVERAGE(F13:F15)</f>
        <v>0.20961044300544762</v>
      </c>
      <c r="M4" s="26">
        <f>AVERAGE(F16:F18)</f>
        <v>0</v>
      </c>
      <c r="N4" s="26">
        <f>AVERAGE(F19:F21)</f>
        <v>0</v>
      </c>
      <c r="O4" s="26">
        <f>AVERAGE(F22:F24)</f>
        <v>9.0090090090090089E-3</v>
      </c>
    </row>
    <row r="5" spans="2:15">
      <c r="B5" s="195"/>
      <c r="C5" s="4" t="s">
        <v>7</v>
      </c>
      <c r="D5" s="4">
        <v>63</v>
      </c>
      <c r="E5" s="4">
        <v>41</v>
      </c>
      <c r="F5" s="10">
        <f t="shared" si="0"/>
        <v>1.5365853658536586</v>
      </c>
      <c r="H5" s="25" t="s">
        <v>21</v>
      </c>
      <c r="I5" s="26">
        <f>STDEV(F4:F6)</f>
        <v>0.50217290268306547</v>
      </c>
      <c r="J5" s="26">
        <f>STDEV(F7:F9)</f>
        <v>0.48672347343639022</v>
      </c>
      <c r="K5" s="26">
        <f>STDEV(F10:F12)</f>
        <v>0.12204984866573242</v>
      </c>
      <c r="L5" s="26">
        <f>STDEV(F13:F15)</f>
        <v>0.1668286999168456</v>
      </c>
      <c r="M5" s="26">
        <f>STDEV(F16:F18)</f>
        <v>0</v>
      </c>
      <c r="N5" s="26">
        <f>STDEV(F19:F21)</f>
        <v>0</v>
      </c>
      <c r="O5" s="26">
        <f>STDEV(F22:F24)</f>
        <v>1.5604061329449345E-2</v>
      </c>
    </row>
    <row r="6" spans="2:15">
      <c r="B6" s="195"/>
      <c r="C6" s="4" t="s">
        <v>8</v>
      </c>
      <c r="D6" s="4">
        <v>91</v>
      </c>
      <c r="E6" s="4">
        <v>39</v>
      </c>
      <c r="F6" s="10">
        <f t="shared" si="0"/>
        <v>2.3333333333333335</v>
      </c>
      <c r="H6" s="24" t="s">
        <v>70</v>
      </c>
      <c r="I6" s="4">
        <v>3</v>
      </c>
      <c r="J6" s="4">
        <v>3</v>
      </c>
      <c r="K6" s="4">
        <v>3</v>
      </c>
      <c r="L6" s="4">
        <v>3</v>
      </c>
      <c r="M6" s="4">
        <v>3</v>
      </c>
      <c r="N6" s="4">
        <v>3</v>
      </c>
      <c r="O6" s="4">
        <v>3</v>
      </c>
    </row>
    <row r="7" spans="2:15">
      <c r="B7" s="195" t="s">
        <v>69</v>
      </c>
      <c r="C7" s="4" t="s">
        <v>6</v>
      </c>
      <c r="D7" s="4">
        <v>83</v>
      </c>
      <c r="E7" s="4">
        <v>46</v>
      </c>
      <c r="F7" s="10">
        <f t="shared" si="0"/>
        <v>1.8043478260869565</v>
      </c>
    </row>
    <row r="8" spans="2:15">
      <c r="B8" s="195"/>
      <c r="C8" s="4" t="s">
        <v>7</v>
      </c>
      <c r="D8" s="4">
        <v>69</v>
      </c>
      <c r="E8" s="4">
        <v>44</v>
      </c>
      <c r="F8" s="10">
        <f t="shared" si="0"/>
        <v>1.5681818181818181</v>
      </c>
    </row>
    <row r="9" spans="2:15">
      <c r="B9" s="195"/>
      <c r="C9" s="4" t="s">
        <v>8</v>
      </c>
      <c r="D9" s="4">
        <v>33</v>
      </c>
      <c r="E9" s="4">
        <v>38</v>
      </c>
      <c r="F9" s="10">
        <f t="shared" si="0"/>
        <v>0.86842105263157898</v>
      </c>
    </row>
    <row r="10" spans="2:15">
      <c r="B10" s="195" t="s">
        <v>68</v>
      </c>
      <c r="C10" s="4" t="s">
        <v>6</v>
      </c>
      <c r="D10" s="4">
        <v>16</v>
      </c>
      <c r="E10" s="4">
        <v>38</v>
      </c>
      <c r="F10" s="10">
        <f t="shared" si="0"/>
        <v>0.42105263157894735</v>
      </c>
    </row>
    <row r="11" spans="2:15">
      <c r="B11" s="195"/>
      <c r="C11" s="4" t="s">
        <v>7</v>
      </c>
      <c r="D11" s="4">
        <v>8</v>
      </c>
      <c r="E11" s="4">
        <v>45</v>
      </c>
      <c r="F11" s="10">
        <f t="shared" si="0"/>
        <v>0.17777777777777778</v>
      </c>
    </row>
    <row r="12" spans="2:15">
      <c r="B12" s="195"/>
      <c r="C12" s="4" t="s">
        <v>8</v>
      </c>
      <c r="D12" s="4">
        <v>11</v>
      </c>
      <c r="E12" s="4">
        <v>39</v>
      </c>
      <c r="F12" s="10">
        <f t="shared" si="0"/>
        <v>0.28205128205128205</v>
      </c>
    </row>
    <row r="13" spans="2:15">
      <c r="B13" s="195" t="s">
        <v>67</v>
      </c>
      <c r="C13" s="4" t="s">
        <v>6</v>
      </c>
      <c r="D13" s="4">
        <v>16</v>
      </c>
      <c r="E13" s="4">
        <v>47</v>
      </c>
      <c r="F13" s="10">
        <f t="shared" si="0"/>
        <v>0.34042553191489361</v>
      </c>
    </row>
    <row r="14" spans="2:15">
      <c r="B14" s="195"/>
      <c r="C14" s="4" t="s">
        <v>7</v>
      </c>
      <c r="D14" s="4">
        <v>12</v>
      </c>
      <c r="E14" s="4">
        <v>45</v>
      </c>
      <c r="F14" s="10">
        <f t="shared" si="0"/>
        <v>0.26666666666666666</v>
      </c>
    </row>
    <row r="15" spans="2:15">
      <c r="B15" s="195"/>
      <c r="C15" s="4" t="s">
        <v>8</v>
      </c>
      <c r="D15" s="4">
        <v>1</v>
      </c>
      <c r="E15" s="4">
        <v>46</v>
      </c>
      <c r="F15" s="10">
        <f t="shared" si="0"/>
        <v>2.1739130434782608E-2</v>
      </c>
    </row>
    <row r="16" spans="2:15">
      <c r="B16" s="195" t="s">
        <v>66</v>
      </c>
      <c r="C16" s="4" t="s">
        <v>6</v>
      </c>
      <c r="D16" s="4">
        <v>0</v>
      </c>
      <c r="E16" s="4">
        <v>47</v>
      </c>
      <c r="F16" s="10">
        <f t="shared" si="0"/>
        <v>0</v>
      </c>
    </row>
    <row r="17" spans="2:6">
      <c r="B17" s="195"/>
      <c r="C17" s="4" t="s">
        <v>7</v>
      </c>
      <c r="D17" s="4">
        <v>0</v>
      </c>
      <c r="E17" s="4">
        <v>49</v>
      </c>
      <c r="F17" s="10">
        <f t="shared" si="0"/>
        <v>0</v>
      </c>
    </row>
    <row r="18" spans="2:6">
      <c r="B18" s="195"/>
      <c r="C18" s="4" t="s">
        <v>8</v>
      </c>
      <c r="D18" s="4">
        <v>0</v>
      </c>
      <c r="E18" s="4">
        <v>35</v>
      </c>
      <c r="F18" s="10">
        <f t="shared" si="0"/>
        <v>0</v>
      </c>
    </row>
    <row r="19" spans="2:6">
      <c r="B19" s="195" t="s">
        <v>65</v>
      </c>
      <c r="C19" s="4" t="s">
        <v>6</v>
      </c>
      <c r="D19" s="4">
        <v>0</v>
      </c>
      <c r="E19" s="4">
        <v>39</v>
      </c>
      <c r="F19" s="10">
        <f t="shared" si="0"/>
        <v>0</v>
      </c>
    </row>
    <row r="20" spans="2:6">
      <c r="B20" s="195"/>
      <c r="C20" s="4" t="s">
        <v>7</v>
      </c>
      <c r="D20" s="4">
        <v>0</v>
      </c>
      <c r="E20" s="4">
        <v>44</v>
      </c>
      <c r="F20" s="10">
        <f t="shared" si="0"/>
        <v>0</v>
      </c>
    </row>
    <row r="21" spans="2:6">
      <c r="B21" s="195"/>
      <c r="C21" s="4" t="s">
        <v>8</v>
      </c>
      <c r="D21" s="4">
        <v>0</v>
      </c>
      <c r="E21" s="4">
        <v>38</v>
      </c>
      <c r="F21" s="10">
        <f t="shared" si="0"/>
        <v>0</v>
      </c>
    </row>
    <row r="22" spans="2:6">
      <c r="B22" s="195" t="s">
        <v>64</v>
      </c>
      <c r="C22" s="4" t="s">
        <v>6</v>
      </c>
      <c r="D22" s="4">
        <v>0</v>
      </c>
      <c r="E22" s="4">
        <v>41</v>
      </c>
      <c r="F22" s="10">
        <f t="shared" si="0"/>
        <v>0</v>
      </c>
    </row>
    <row r="23" spans="2:6">
      <c r="B23" s="195"/>
      <c r="C23" s="4" t="s">
        <v>7</v>
      </c>
      <c r="D23" s="4">
        <v>1</v>
      </c>
      <c r="E23" s="4">
        <v>37</v>
      </c>
      <c r="F23" s="10">
        <f t="shared" si="0"/>
        <v>2.7027027027027029E-2</v>
      </c>
    </row>
    <row r="24" spans="2:6">
      <c r="B24" s="195"/>
      <c r="C24" s="4" t="s">
        <v>8</v>
      </c>
      <c r="D24" s="4">
        <v>0</v>
      </c>
      <c r="E24" s="4">
        <v>37</v>
      </c>
      <c r="F24" s="10">
        <f t="shared" si="0"/>
        <v>0</v>
      </c>
    </row>
  </sheetData>
  <mergeCells count="7">
    <mergeCell ref="B22:B24"/>
    <mergeCell ref="B4:B6"/>
    <mergeCell ref="B7:B9"/>
    <mergeCell ref="B10:B12"/>
    <mergeCell ref="B13:B15"/>
    <mergeCell ref="B16:B18"/>
    <mergeCell ref="B19:B21"/>
  </mergeCells>
  <phoneticPr fontId="2"/>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O24"/>
  <sheetViews>
    <sheetView zoomScale="106" workbookViewId="0">
      <selection sqref="A1:XFD1048576"/>
    </sheetView>
  </sheetViews>
  <sheetFormatPr defaultColWidth="10.6640625" defaultRowHeight="15"/>
  <cols>
    <col min="1" max="1" width="10.6640625" style="1"/>
    <col min="2" max="2" width="18.109375" style="1" bestFit="1" customWidth="1"/>
    <col min="3" max="3" width="10.6640625" style="1"/>
    <col min="4" max="4" width="12.109375" style="1" bestFit="1" customWidth="1"/>
    <col min="5" max="5" width="12.44140625" style="1" bestFit="1" customWidth="1"/>
    <col min="6" max="6" width="27.109375" style="1" bestFit="1" customWidth="1"/>
    <col min="7" max="7" width="10.6640625" style="1"/>
    <col min="8" max="8" width="22.109375" style="1" bestFit="1" customWidth="1"/>
    <col min="9" max="15" width="11.44140625" style="1" customWidth="1"/>
    <col min="16" max="16" width="13.44140625" style="1" bestFit="1" customWidth="1"/>
    <col min="17" max="16384" width="10.6640625" style="1"/>
  </cols>
  <sheetData>
    <row r="3" spans="2:15">
      <c r="B3" s="21" t="s">
        <v>85</v>
      </c>
      <c r="C3" s="21" t="s">
        <v>84</v>
      </c>
      <c r="D3" s="21" t="s">
        <v>91</v>
      </c>
      <c r="E3" s="21" t="s">
        <v>88</v>
      </c>
      <c r="F3" s="21" t="s">
        <v>90</v>
      </c>
      <c r="H3" s="21" t="s">
        <v>86</v>
      </c>
      <c r="I3" s="21" t="s">
        <v>78</v>
      </c>
      <c r="J3" s="21" t="s">
        <v>77</v>
      </c>
      <c r="K3" s="21" t="s">
        <v>76</v>
      </c>
      <c r="L3" s="21" t="s">
        <v>75</v>
      </c>
      <c r="M3" s="21" t="s">
        <v>74</v>
      </c>
      <c r="N3" s="21" t="s">
        <v>73</v>
      </c>
      <c r="O3" s="21" t="s">
        <v>72</v>
      </c>
    </row>
    <row r="4" spans="2:15">
      <c r="B4" s="195" t="s">
        <v>52</v>
      </c>
      <c r="C4" s="4" t="s">
        <v>6</v>
      </c>
      <c r="D4" s="4">
        <v>60</v>
      </c>
      <c r="E4" s="4">
        <v>37</v>
      </c>
      <c r="F4" s="10">
        <f t="shared" ref="F4:F24" si="0">D4/E4</f>
        <v>1.6216216216216217</v>
      </c>
      <c r="H4" s="25" t="s">
        <v>20</v>
      </c>
      <c r="I4" s="26">
        <f>AVERAGE(F4:F6)</f>
        <v>1.2270112514014953</v>
      </c>
      <c r="J4" s="26">
        <f>AVERAGE(F7:F9)</f>
        <v>0.54150197628458496</v>
      </c>
      <c r="K4" s="26">
        <f>AVERAGE(F10:F12)</f>
        <v>0.16728145149197782</v>
      </c>
      <c r="L4" s="26">
        <f>AVERAGE(F13:F15)</f>
        <v>0.13091787439613525</v>
      </c>
      <c r="M4" s="26">
        <f>AVERAGE(F16:F18)</f>
        <v>0</v>
      </c>
      <c r="N4" s="26">
        <f>AVERAGE(F19:F21)</f>
        <v>2.6315789473684209E-2</v>
      </c>
      <c r="O4" s="26">
        <f>AVERAGE(F22:F24)</f>
        <v>0</v>
      </c>
    </row>
    <row r="5" spans="2:15">
      <c r="B5" s="195"/>
      <c r="C5" s="4" t="s">
        <v>7</v>
      </c>
      <c r="D5" s="4">
        <v>14</v>
      </c>
      <c r="E5" s="4">
        <v>41</v>
      </c>
      <c r="F5" s="10">
        <f t="shared" si="0"/>
        <v>0.34146341463414637</v>
      </c>
      <c r="H5" s="25" t="s">
        <v>21</v>
      </c>
      <c r="I5" s="26">
        <f>STDEV(F4:F6)</f>
        <v>0.7684178262990784</v>
      </c>
      <c r="J5" s="26">
        <f>STDEV(F7:F9)</f>
        <v>0.6489800823175691</v>
      </c>
      <c r="K5" s="26">
        <f>STDEV(F10:F12)</f>
        <v>0.12187467159156272</v>
      </c>
      <c r="L5" s="26">
        <f>STDEV(F13:F15)</f>
        <v>0.17227692554263946</v>
      </c>
      <c r="M5" s="26">
        <f>STDEV(F16:F18)</f>
        <v>0</v>
      </c>
      <c r="N5" s="26">
        <f>STDEV(F19:F21)</f>
        <v>4.5580284409707301E-2</v>
      </c>
      <c r="O5" s="26">
        <f>STDEV(F22:F24)</f>
        <v>0</v>
      </c>
    </row>
    <row r="6" spans="2:15">
      <c r="B6" s="195"/>
      <c r="C6" s="4" t="s">
        <v>8</v>
      </c>
      <c r="D6" s="4">
        <v>67</v>
      </c>
      <c r="E6" s="4">
        <v>39</v>
      </c>
      <c r="F6" s="10">
        <f t="shared" si="0"/>
        <v>1.7179487179487178</v>
      </c>
      <c r="H6" s="24" t="s">
        <v>70</v>
      </c>
      <c r="I6" s="4">
        <v>3</v>
      </c>
      <c r="J6" s="4">
        <v>3</v>
      </c>
      <c r="K6" s="4">
        <v>3</v>
      </c>
      <c r="L6" s="4">
        <v>3</v>
      </c>
      <c r="M6" s="4">
        <v>3</v>
      </c>
      <c r="N6" s="4">
        <v>3</v>
      </c>
      <c r="O6" s="4">
        <v>3</v>
      </c>
    </row>
    <row r="7" spans="2:15">
      <c r="B7" s="195" t="s">
        <v>69</v>
      </c>
      <c r="C7" s="4" t="s">
        <v>6</v>
      </c>
      <c r="D7" s="4">
        <v>58</v>
      </c>
      <c r="E7" s="4">
        <v>46</v>
      </c>
      <c r="F7" s="10">
        <f t="shared" si="0"/>
        <v>1.2608695652173914</v>
      </c>
    </row>
    <row r="8" spans="2:15">
      <c r="B8" s="195"/>
      <c r="C8" s="4" t="s">
        <v>7</v>
      </c>
      <c r="D8" s="4">
        <v>16</v>
      </c>
      <c r="E8" s="4">
        <v>44</v>
      </c>
      <c r="F8" s="10">
        <f t="shared" si="0"/>
        <v>0.36363636363636365</v>
      </c>
    </row>
    <row r="9" spans="2:15">
      <c r="B9" s="195"/>
      <c r="C9" s="4" t="s">
        <v>8</v>
      </c>
      <c r="D9" s="4">
        <v>0</v>
      </c>
      <c r="E9" s="4">
        <v>38</v>
      </c>
      <c r="F9" s="10">
        <f t="shared" si="0"/>
        <v>0</v>
      </c>
    </row>
    <row r="10" spans="2:15">
      <c r="B10" s="195" t="s">
        <v>68</v>
      </c>
      <c r="C10" s="4" t="s">
        <v>6</v>
      </c>
      <c r="D10" s="4">
        <v>4</v>
      </c>
      <c r="E10" s="4">
        <v>38</v>
      </c>
      <c r="F10" s="10">
        <f t="shared" si="0"/>
        <v>0.10526315789473684</v>
      </c>
    </row>
    <row r="11" spans="2:15">
      <c r="B11" s="195"/>
      <c r="C11" s="4" t="s">
        <v>7</v>
      </c>
      <c r="D11" s="4">
        <v>4</v>
      </c>
      <c r="E11" s="4">
        <v>45</v>
      </c>
      <c r="F11" s="10">
        <f t="shared" si="0"/>
        <v>8.8888888888888892E-2</v>
      </c>
    </row>
    <row r="12" spans="2:15">
      <c r="B12" s="195"/>
      <c r="C12" s="4" t="s">
        <v>8</v>
      </c>
      <c r="D12" s="4">
        <v>12</v>
      </c>
      <c r="E12" s="4">
        <v>39</v>
      </c>
      <c r="F12" s="10">
        <f t="shared" si="0"/>
        <v>0.30769230769230771</v>
      </c>
    </row>
    <row r="13" spans="2:15">
      <c r="B13" s="195" t="s">
        <v>67</v>
      </c>
      <c r="C13" s="4" t="s">
        <v>6</v>
      </c>
      <c r="D13" s="4">
        <v>0</v>
      </c>
      <c r="E13" s="4">
        <v>47</v>
      </c>
      <c r="F13" s="10">
        <f t="shared" si="0"/>
        <v>0</v>
      </c>
    </row>
    <row r="14" spans="2:15">
      <c r="B14" s="195"/>
      <c r="C14" s="4" t="s">
        <v>7</v>
      </c>
      <c r="D14" s="4">
        <v>3</v>
      </c>
      <c r="E14" s="4">
        <v>45</v>
      </c>
      <c r="F14" s="10">
        <f t="shared" si="0"/>
        <v>6.6666666666666666E-2</v>
      </c>
    </row>
    <row r="15" spans="2:15">
      <c r="B15" s="195"/>
      <c r="C15" s="4" t="s">
        <v>8</v>
      </c>
      <c r="D15" s="4">
        <v>15</v>
      </c>
      <c r="E15" s="4">
        <v>46</v>
      </c>
      <c r="F15" s="10">
        <f t="shared" si="0"/>
        <v>0.32608695652173914</v>
      </c>
    </row>
    <row r="16" spans="2:15">
      <c r="B16" s="195" t="s">
        <v>66</v>
      </c>
      <c r="C16" s="4" t="s">
        <v>6</v>
      </c>
      <c r="D16" s="4">
        <v>0</v>
      </c>
      <c r="E16" s="4">
        <v>47</v>
      </c>
      <c r="F16" s="10">
        <f t="shared" si="0"/>
        <v>0</v>
      </c>
    </row>
    <row r="17" spans="2:6">
      <c r="B17" s="195"/>
      <c r="C17" s="4" t="s">
        <v>7</v>
      </c>
      <c r="D17" s="4">
        <v>0</v>
      </c>
      <c r="E17" s="4">
        <v>49</v>
      </c>
      <c r="F17" s="10">
        <f t="shared" si="0"/>
        <v>0</v>
      </c>
    </row>
    <row r="18" spans="2:6">
      <c r="B18" s="195"/>
      <c r="C18" s="4" t="s">
        <v>8</v>
      </c>
      <c r="D18" s="4">
        <v>0</v>
      </c>
      <c r="E18" s="4">
        <v>35</v>
      </c>
      <c r="F18" s="10">
        <f t="shared" si="0"/>
        <v>0</v>
      </c>
    </row>
    <row r="19" spans="2:6">
      <c r="B19" s="195" t="s">
        <v>65</v>
      </c>
      <c r="C19" s="4" t="s">
        <v>6</v>
      </c>
      <c r="D19" s="4">
        <v>0</v>
      </c>
      <c r="E19" s="4">
        <v>39</v>
      </c>
      <c r="F19" s="10">
        <f t="shared" si="0"/>
        <v>0</v>
      </c>
    </row>
    <row r="20" spans="2:6">
      <c r="B20" s="195"/>
      <c r="C20" s="4" t="s">
        <v>7</v>
      </c>
      <c r="D20" s="4">
        <v>0</v>
      </c>
      <c r="E20" s="4">
        <v>44</v>
      </c>
      <c r="F20" s="10">
        <f t="shared" si="0"/>
        <v>0</v>
      </c>
    </row>
    <row r="21" spans="2:6">
      <c r="B21" s="195"/>
      <c r="C21" s="4" t="s">
        <v>8</v>
      </c>
      <c r="D21" s="4">
        <v>3</v>
      </c>
      <c r="E21" s="4">
        <v>38</v>
      </c>
      <c r="F21" s="10">
        <f t="shared" si="0"/>
        <v>7.8947368421052627E-2</v>
      </c>
    </row>
    <row r="22" spans="2:6">
      <c r="B22" s="195" t="s">
        <v>64</v>
      </c>
      <c r="C22" s="4" t="s">
        <v>6</v>
      </c>
      <c r="D22" s="4">
        <v>0</v>
      </c>
      <c r="E22" s="4">
        <v>41</v>
      </c>
      <c r="F22" s="10">
        <f t="shared" si="0"/>
        <v>0</v>
      </c>
    </row>
    <row r="23" spans="2:6">
      <c r="B23" s="195"/>
      <c r="C23" s="4" t="s">
        <v>7</v>
      </c>
      <c r="D23" s="4">
        <v>0</v>
      </c>
      <c r="E23" s="4">
        <v>37</v>
      </c>
      <c r="F23" s="10">
        <f t="shared" si="0"/>
        <v>0</v>
      </c>
    </row>
    <row r="24" spans="2:6">
      <c r="B24" s="195"/>
      <c r="C24" s="4" t="s">
        <v>8</v>
      </c>
      <c r="D24" s="4">
        <v>0</v>
      </c>
      <c r="E24" s="4">
        <v>37</v>
      </c>
      <c r="F24" s="10">
        <f t="shared" si="0"/>
        <v>0</v>
      </c>
    </row>
  </sheetData>
  <mergeCells count="7">
    <mergeCell ref="B22:B24"/>
    <mergeCell ref="B4:B6"/>
    <mergeCell ref="B7:B9"/>
    <mergeCell ref="B10:B12"/>
    <mergeCell ref="B13:B15"/>
    <mergeCell ref="B16:B18"/>
    <mergeCell ref="B19:B21"/>
  </mergeCells>
  <phoneticPr fontId="2"/>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0"/>
  <sheetViews>
    <sheetView zoomScale="103" workbookViewId="0">
      <selection sqref="A1:XFD1048576"/>
    </sheetView>
  </sheetViews>
  <sheetFormatPr defaultColWidth="10.6640625" defaultRowHeight="15"/>
  <cols>
    <col min="1" max="1" width="10.6640625" style="1"/>
    <col min="2" max="2" width="18.109375" style="1" bestFit="1" customWidth="1"/>
    <col min="3" max="3" width="10.6640625" style="1"/>
    <col min="4" max="4" width="16.5546875" style="1" bestFit="1" customWidth="1"/>
    <col min="5" max="5" width="7.44140625" style="1" bestFit="1" customWidth="1"/>
    <col min="6" max="6" width="29.33203125" style="1" bestFit="1" customWidth="1"/>
    <col min="7" max="7" width="29.88671875" style="1" bestFit="1" customWidth="1"/>
    <col min="8" max="9" width="10.6640625" style="1"/>
    <col min="10" max="12" width="18" style="1" customWidth="1"/>
    <col min="13" max="16384" width="10.6640625" style="1"/>
  </cols>
  <sheetData>
    <row r="2" spans="2:12">
      <c r="B2" s="21" t="s">
        <v>85</v>
      </c>
      <c r="C2" s="21" t="s">
        <v>84</v>
      </c>
      <c r="D2" s="21" t="s">
        <v>83</v>
      </c>
      <c r="E2" s="21" t="s">
        <v>82</v>
      </c>
      <c r="F2" s="21" t="s">
        <v>97</v>
      </c>
      <c r="G2" s="21" t="s">
        <v>96</v>
      </c>
      <c r="I2" s="21"/>
      <c r="J2" s="21" t="s">
        <v>94</v>
      </c>
      <c r="K2" s="21" t="s">
        <v>93</v>
      </c>
      <c r="L2" s="21" t="s">
        <v>95</v>
      </c>
    </row>
    <row r="3" spans="2:12">
      <c r="B3" s="196" t="s">
        <v>94</v>
      </c>
      <c r="C3" s="4" t="s">
        <v>6</v>
      </c>
      <c r="D3" s="4">
        <v>37</v>
      </c>
      <c r="E3" s="4" t="s">
        <v>61</v>
      </c>
      <c r="F3" s="4">
        <f t="shared" ref="F3:F20" si="0">D3*10000*0.1</f>
        <v>37000</v>
      </c>
      <c r="G3" s="4">
        <f t="shared" ref="G3:G20" si="1">F3/3</f>
        <v>12333.333333333334</v>
      </c>
      <c r="I3" s="25" t="s">
        <v>20</v>
      </c>
      <c r="J3" s="10">
        <f>AVERAGE(G3:G8)</f>
        <v>8277.7777777777792</v>
      </c>
      <c r="K3" s="10">
        <f>AVERAGE(G9:G14)</f>
        <v>55.55555555555555</v>
      </c>
      <c r="L3" s="10">
        <f>AVERAGE(G15:G20)</f>
        <v>4944.4444444444443</v>
      </c>
    </row>
    <row r="4" spans="2:12">
      <c r="B4" s="197"/>
      <c r="C4" s="4" t="s">
        <v>7</v>
      </c>
      <c r="D4" s="4">
        <v>12</v>
      </c>
      <c r="E4" s="4" t="s">
        <v>61</v>
      </c>
      <c r="F4" s="4">
        <f t="shared" si="0"/>
        <v>12000</v>
      </c>
      <c r="G4" s="4">
        <f t="shared" si="1"/>
        <v>4000</v>
      </c>
      <c r="I4" s="25" t="s">
        <v>21</v>
      </c>
      <c r="J4" s="10">
        <f>STDEV(G3:G8)</f>
        <v>3356.0338143354516</v>
      </c>
      <c r="K4" s="10">
        <f>STDEV(G9:G14)</f>
        <v>136.08276348795434</v>
      </c>
      <c r="L4" s="10">
        <f>STDEV(G15:G20)</f>
        <v>1306.6780044859595</v>
      </c>
    </row>
    <row r="5" spans="2:12">
      <c r="B5" s="197"/>
      <c r="C5" s="4" t="s">
        <v>8</v>
      </c>
      <c r="D5" s="4">
        <v>16</v>
      </c>
      <c r="E5" s="4" t="s">
        <v>61</v>
      </c>
      <c r="F5" s="4">
        <f t="shared" si="0"/>
        <v>16000</v>
      </c>
      <c r="G5" s="4">
        <f t="shared" si="1"/>
        <v>5333.333333333333</v>
      </c>
      <c r="I5" s="24" t="s">
        <v>70</v>
      </c>
      <c r="J5" s="4">
        <v>6</v>
      </c>
      <c r="K5" s="4">
        <v>6</v>
      </c>
      <c r="L5" s="4">
        <v>6</v>
      </c>
    </row>
    <row r="6" spans="2:12">
      <c r="B6" s="197"/>
      <c r="C6" s="4" t="s">
        <v>9</v>
      </c>
      <c r="D6" s="4">
        <v>29</v>
      </c>
      <c r="E6" s="4" t="s">
        <v>61</v>
      </c>
      <c r="F6" s="4">
        <f t="shared" si="0"/>
        <v>29000</v>
      </c>
      <c r="G6" s="4">
        <f t="shared" si="1"/>
        <v>9666.6666666666661</v>
      </c>
    </row>
    <row r="7" spans="2:12">
      <c r="B7" s="197"/>
      <c r="C7" s="4" t="s">
        <v>63</v>
      </c>
      <c r="D7" s="4">
        <v>34</v>
      </c>
      <c r="E7" s="4" t="s">
        <v>61</v>
      </c>
      <c r="F7" s="4">
        <f t="shared" si="0"/>
        <v>34000</v>
      </c>
      <c r="G7" s="4">
        <f t="shared" si="1"/>
        <v>11333.333333333334</v>
      </c>
    </row>
    <row r="8" spans="2:12">
      <c r="B8" s="198"/>
      <c r="C8" s="4" t="s">
        <v>62</v>
      </c>
      <c r="D8" s="4">
        <v>21</v>
      </c>
      <c r="E8" s="4" t="s">
        <v>61</v>
      </c>
      <c r="F8" s="4">
        <f t="shared" si="0"/>
        <v>21000</v>
      </c>
      <c r="G8" s="4">
        <f t="shared" si="1"/>
        <v>7000</v>
      </c>
    </row>
    <row r="9" spans="2:12">
      <c r="B9" s="196" t="s">
        <v>93</v>
      </c>
      <c r="C9" s="4" t="s">
        <v>6</v>
      </c>
      <c r="D9" s="4">
        <v>0</v>
      </c>
      <c r="E9" s="4" t="s">
        <v>61</v>
      </c>
      <c r="F9" s="4">
        <f t="shared" si="0"/>
        <v>0</v>
      </c>
      <c r="G9" s="4">
        <f t="shared" si="1"/>
        <v>0</v>
      </c>
    </row>
    <row r="10" spans="2:12">
      <c r="B10" s="197"/>
      <c r="C10" s="4" t="s">
        <v>7</v>
      </c>
      <c r="D10" s="4">
        <v>0</v>
      </c>
      <c r="E10" s="4" t="s">
        <v>61</v>
      </c>
      <c r="F10" s="4">
        <f t="shared" si="0"/>
        <v>0</v>
      </c>
      <c r="G10" s="4">
        <f t="shared" si="1"/>
        <v>0</v>
      </c>
    </row>
    <row r="11" spans="2:12">
      <c r="B11" s="197"/>
      <c r="C11" s="4" t="s">
        <v>8</v>
      </c>
      <c r="D11" s="4">
        <v>1</v>
      </c>
      <c r="E11" s="4" t="s">
        <v>61</v>
      </c>
      <c r="F11" s="4">
        <f t="shared" si="0"/>
        <v>1000</v>
      </c>
      <c r="G11" s="4">
        <f t="shared" si="1"/>
        <v>333.33333333333331</v>
      </c>
    </row>
    <row r="12" spans="2:12">
      <c r="B12" s="197"/>
      <c r="C12" s="4" t="s">
        <v>9</v>
      </c>
      <c r="D12" s="4">
        <v>0</v>
      </c>
      <c r="E12" s="4" t="s">
        <v>61</v>
      </c>
      <c r="F12" s="4">
        <f t="shared" si="0"/>
        <v>0</v>
      </c>
      <c r="G12" s="4">
        <f t="shared" si="1"/>
        <v>0</v>
      </c>
    </row>
    <row r="13" spans="2:12">
      <c r="B13" s="197"/>
      <c r="C13" s="4" t="s">
        <v>63</v>
      </c>
      <c r="D13" s="4">
        <v>0</v>
      </c>
      <c r="E13" s="4" t="s">
        <v>61</v>
      </c>
      <c r="F13" s="4">
        <f t="shared" si="0"/>
        <v>0</v>
      </c>
      <c r="G13" s="4">
        <f t="shared" si="1"/>
        <v>0</v>
      </c>
    </row>
    <row r="14" spans="2:12">
      <c r="B14" s="198"/>
      <c r="C14" s="4" t="s">
        <v>62</v>
      </c>
      <c r="D14" s="4">
        <v>0</v>
      </c>
      <c r="E14" s="4" t="s">
        <v>61</v>
      </c>
      <c r="F14" s="4">
        <f t="shared" si="0"/>
        <v>0</v>
      </c>
      <c r="G14" s="4">
        <f t="shared" si="1"/>
        <v>0</v>
      </c>
    </row>
    <row r="15" spans="2:12">
      <c r="B15" s="196" t="s">
        <v>92</v>
      </c>
      <c r="C15" s="4" t="s">
        <v>6</v>
      </c>
      <c r="D15" s="4">
        <v>16</v>
      </c>
      <c r="E15" s="4" t="s">
        <v>61</v>
      </c>
      <c r="F15" s="4">
        <f t="shared" si="0"/>
        <v>16000</v>
      </c>
      <c r="G15" s="4">
        <f t="shared" si="1"/>
        <v>5333.333333333333</v>
      </c>
    </row>
    <row r="16" spans="2:12">
      <c r="B16" s="197"/>
      <c r="C16" s="4" t="s">
        <v>7</v>
      </c>
      <c r="D16" s="4">
        <v>20</v>
      </c>
      <c r="E16" s="4" t="s">
        <v>61</v>
      </c>
      <c r="F16" s="4">
        <f t="shared" si="0"/>
        <v>20000</v>
      </c>
      <c r="G16" s="4">
        <f t="shared" si="1"/>
        <v>6666.666666666667</v>
      </c>
    </row>
    <row r="17" spans="2:7">
      <c r="B17" s="197"/>
      <c r="C17" s="4" t="s">
        <v>8</v>
      </c>
      <c r="D17" s="4">
        <v>10</v>
      </c>
      <c r="E17" s="4" t="s">
        <v>61</v>
      </c>
      <c r="F17" s="4">
        <f t="shared" si="0"/>
        <v>10000</v>
      </c>
      <c r="G17" s="4">
        <f t="shared" si="1"/>
        <v>3333.3333333333335</v>
      </c>
    </row>
    <row r="18" spans="2:7">
      <c r="B18" s="197"/>
      <c r="C18" s="4" t="s">
        <v>9</v>
      </c>
      <c r="D18" s="4">
        <v>11</v>
      </c>
      <c r="E18" s="4" t="s">
        <v>61</v>
      </c>
      <c r="F18" s="4">
        <f t="shared" si="0"/>
        <v>11000</v>
      </c>
      <c r="G18" s="4">
        <f t="shared" si="1"/>
        <v>3666.6666666666665</v>
      </c>
    </row>
    <row r="19" spans="2:7">
      <c r="B19" s="197"/>
      <c r="C19" s="4" t="s">
        <v>63</v>
      </c>
      <c r="D19" s="4">
        <v>18</v>
      </c>
      <c r="E19" s="4" t="s">
        <v>61</v>
      </c>
      <c r="F19" s="4">
        <f t="shared" si="0"/>
        <v>18000</v>
      </c>
      <c r="G19" s="4">
        <f t="shared" si="1"/>
        <v>6000</v>
      </c>
    </row>
    <row r="20" spans="2:7">
      <c r="B20" s="198"/>
      <c r="C20" s="4" t="s">
        <v>62</v>
      </c>
      <c r="D20" s="4">
        <v>14</v>
      </c>
      <c r="E20" s="4" t="s">
        <v>61</v>
      </c>
      <c r="F20" s="4">
        <f t="shared" si="0"/>
        <v>14000</v>
      </c>
      <c r="G20" s="4">
        <f t="shared" si="1"/>
        <v>4666.666666666667</v>
      </c>
    </row>
  </sheetData>
  <mergeCells count="3">
    <mergeCell ref="B15:B20"/>
    <mergeCell ref="B9:B14"/>
    <mergeCell ref="B3:B8"/>
  </mergeCells>
  <phoneticPr fontId="2"/>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99"/>
  <sheetViews>
    <sheetView workbookViewId="0">
      <selection sqref="A1:XFD1048576"/>
    </sheetView>
  </sheetViews>
  <sheetFormatPr defaultColWidth="10.6640625" defaultRowHeight="15"/>
  <cols>
    <col min="1" max="1" width="10.6640625" style="1"/>
    <col min="2" max="2" width="19.6640625" style="1" bestFit="1" customWidth="1"/>
    <col min="3" max="16384" width="10.6640625" style="1"/>
  </cols>
  <sheetData>
    <row r="2" spans="2:14">
      <c r="B2" s="194" t="s">
        <v>85</v>
      </c>
      <c r="C2" s="200" t="s">
        <v>94</v>
      </c>
      <c r="D2" s="201"/>
      <c r="E2" s="194" t="s">
        <v>103</v>
      </c>
      <c r="F2" s="194"/>
      <c r="G2" s="194"/>
      <c r="H2" s="194"/>
      <c r="I2" s="194"/>
      <c r="J2" s="194" t="s">
        <v>30</v>
      </c>
      <c r="K2" s="194"/>
      <c r="L2" s="194"/>
      <c r="M2" s="194"/>
      <c r="N2" s="194"/>
    </row>
    <row r="3" spans="2:14">
      <c r="B3" s="194"/>
      <c r="C3" s="4" t="s">
        <v>102</v>
      </c>
      <c r="D3" s="4" t="s">
        <v>101</v>
      </c>
      <c r="E3" s="4" t="s">
        <v>66</v>
      </c>
      <c r="F3" s="4" t="s">
        <v>65</v>
      </c>
      <c r="G3" s="4" t="s">
        <v>64</v>
      </c>
      <c r="H3" s="4" t="s">
        <v>100</v>
      </c>
      <c r="I3" s="4" t="s">
        <v>99</v>
      </c>
      <c r="J3" s="4" t="s">
        <v>66</v>
      </c>
      <c r="K3" s="4" t="s">
        <v>65</v>
      </c>
      <c r="L3" s="4" t="s">
        <v>64</v>
      </c>
      <c r="M3" s="4" t="s">
        <v>100</v>
      </c>
      <c r="N3" s="4" t="s">
        <v>99</v>
      </c>
    </row>
    <row r="4" spans="2:14">
      <c r="B4" s="194" t="s">
        <v>98</v>
      </c>
      <c r="C4" s="31">
        <v>15.379</v>
      </c>
      <c r="D4" s="31">
        <v>162.619</v>
      </c>
      <c r="E4" s="31">
        <v>185.48500000000001</v>
      </c>
      <c r="F4" s="31">
        <v>196.61799999999999</v>
      </c>
      <c r="G4" s="31">
        <v>122.078</v>
      </c>
      <c r="H4" s="31">
        <v>173.559</v>
      </c>
      <c r="I4" s="31">
        <v>168.583</v>
      </c>
      <c r="J4" s="31">
        <v>72.754999999999995</v>
      </c>
      <c r="K4" s="31">
        <v>65.674999999999997</v>
      </c>
      <c r="L4" s="31">
        <v>67.278999999999996</v>
      </c>
      <c r="M4" s="31">
        <v>81.894999999999996</v>
      </c>
      <c r="N4" s="31">
        <v>30.439</v>
      </c>
    </row>
    <row r="5" spans="2:14">
      <c r="B5" s="194"/>
      <c r="C5" s="31">
        <v>27.594000000000001</v>
      </c>
      <c r="D5" s="31">
        <v>111.935</v>
      </c>
      <c r="E5" s="31">
        <v>209.54499999999999</v>
      </c>
      <c r="F5" s="31">
        <v>158.53200000000001</v>
      </c>
      <c r="G5" s="31">
        <v>74.864000000000004</v>
      </c>
      <c r="H5" s="31">
        <v>155.285</v>
      </c>
      <c r="I5" s="31">
        <v>85.623000000000005</v>
      </c>
      <c r="J5" s="31">
        <v>27.45</v>
      </c>
      <c r="K5" s="31">
        <v>69.052000000000007</v>
      </c>
      <c r="L5" s="31">
        <v>56.084000000000003</v>
      </c>
      <c r="M5" s="31">
        <v>93.927000000000007</v>
      </c>
      <c r="N5" s="31">
        <v>29.57</v>
      </c>
    </row>
    <row r="6" spans="2:14">
      <c r="B6" s="194"/>
      <c r="C6" s="31">
        <v>28.82</v>
      </c>
      <c r="D6" s="31">
        <v>125.12</v>
      </c>
      <c r="E6" s="31">
        <v>248.03800000000001</v>
      </c>
      <c r="F6" s="31">
        <v>101.31</v>
      </c>
      <c r="G6" s="31">
        <v>168.05199999999999</v>
      </c>
      <c r="H6" s="31">
        <v>87.99</v>
      </c>
      <c r="I6" s="31">
        <v>135.15799999999999</v>
      </c>
      <c r="J6" s="31">
        <v>50.991999999999997</v>
      </c>
      <c r="K6" s="31">
        <v>45.243000000000002</v>
      </c>
      <c r="L6" s="31">
        <v>41.033000000000001</v>
      </c>
      <c r="M6" s="31">
        <v>64.135999999999996</v>
      </c>
      <c r="N6" s="31">
        <v>81.600999999999999</v>
      </c>
    </row>
    <row r="7" spans="2:14">
      <c r="B7" s="194"/>
      <c r="C7" s="31">
        <v>28.63</v>
      </c>
      <c r="D7" s="31">
        <v>236.994</v>
      </c>
      <c r="E7" s="31">
        <v>125.80200000000001</v>
      </c>
      <c r="F7" s="31">
        <v>129.37899999999999</v>
      </c>
      <c r="G7" s="31">
        <v>133.083</v>
      </c>
      <c r="H7" s="31">
        <v>141.01400000000001</v>
      </c>
      <c r="I7" s="31">
        <v>176.328</v>
      </c>
      <c r="J7" s="31">
        <v>54.03</v>
      </c>
      <c r="K7" s="31">
        <v>86.484999999999999</v>
      </c>
      <c r="L7" s="31">
        <v>58.283999999999999</v>
      </c>
      <c r="M7" s="31">
        <v>79.494</v>
      </c>
      <c r="N7" s="31">
        <v>93.058000000000007</v>
      </c>
    </row>
    <row r="8" spans="2:14">
      <c r="B8" s="194"/>
      <c r="C8" s="31">
        <v>29.736999999999998</v>
      </c>
      <c r="D8" s="31">
        <v>50.116</v>
      </c>
      <c r="E8" s="31">
        <v>254.65299999999999</v>
      </c>
      <c r="F8" s="31">
        <v>137.22200000000001</v>
      </c>
      <c r="G8" s="31">
        <v>172.60499999999999</v>
      </c>
      <c r="H8" s="31">
        <v>146.91999999999999</v>
      </c>
      <c r="I8" s="31">
        <v>219.286</v>
      </c>
      <c r="J8" s="31">
        <v>147.31800000000001</v>
      </c>
      <c r="K8" s="31">
        <v>42.533000000000001</v>
      </c>
      <c r="L8" s="31">
        <v>92.763000000000005</v>
      </c>
      <c r="M8" s="31">
        <v>66.204999999999998</v>
      </c>
      <c r="N8" s="31">
        <v>25.312000000000001</v>
      </c>
    </row>
    <row r="9" spans="2:14">
      <c r="B9" s="194"/>
      <c r="C9" s="31">
        <v>31.891999999999999</v>
      </c>
      <c r="D9" s="31">
        <v>141.74600000000001</v>
      </c>
      <c r="E9" s="31">
        <v>135.72900000000001</v>
      </c>
      <c r="F9" s="31">
        <v>95.977000000000004</v>
      </c>
      <c r="G9" s="31">
        <v>154.57300000000001</v>
      </c>
      <c r="H9" s="31">
        <v>138.102</v>
      </c>
      <c r="I9" s="31">
        <v>30.646000000000001</v>
      </c>
      <c r="J9" s="31">
        <v>34.011000000000003</v>
      </c>
      <c r="K9" s="31">
        <v>54.118000000000002</v>
      </c>
      <c r="L9" s="31">
        <v>25.914999999999999</v>
      </c>
      <c r="M9" s="31">
        <v>31.242000000000001</v>
      </c>
      <c r="N9" s="31">
        <v>34.530999999999999</v>
      </c>
    </row>
    <row r="10" spans="2:14">
      <c r="B10" s="194"/>
      <c r="C10" s="31">
        <v>20.350000000000001</v>
      </c>
      <c r="D10" s="31">
        <v>264.55799999999999</v>
      </c>
      <c r="E10" s="31">
        <v>145.02500000000001</v>
      </c>
      <c r="F10" s="31">
        <v>167.95500000000001</v>
      </c>
      <c r="G10" s="31">
        <v>130.23500000000001</v>
      </c>
      <c r="H10" s="31">
        <v>163.96600000000001</v>
      </c>
      <c r="I10" s="31">
        <v>97.468999999999994</v>
      </c>
      <c r="J10" s="31">
        <v>44.566000000000003</v>
      </c>
      <c r="K10" s="31">
        <v>34.640999999999998</v>
      </c>
      <c r="L10" s="31">
        <v>29.227</v>
      </c>
      <c r="M10" s="31">
        <v>62.731999999999999</v>
      </c>
      <c r="N10" s="31">
        <v>47.369</v>
      </c>
    </row>
    <row r="11" spans="2:14">
      <c r="B11" s="194"/>
      <c r="C11" s="31">
        <v>24.88</v>
      </c>
      <c r="D11" s="31">
        <v>104.526</v>
      </c>
      <c r="E11" s="31">
        <v>155.57499999999999</v>
      </c>
      <c r="F11" s="31">
        <v>394.14499999999998</v>
      </c>
      <c r="G11" s="31">
        <v>196.91800000000001</v>
      </c>
      <c r="H11" s="31">
        <v>47.822000000000003</v>
      </c>
      <c r="I11" s="31">
        <v>41.899000000000001</v>
      </c>
      <c r="J11" s="31">
        <v>96.587999999999994</v>
      </c>
      <c r="K11" s="31">
        <v>66.953000000000003</v>
      </c>
      <c r="L11" s="31">
        <v>32.664000000000001</v>
      </c>
      <c r="M11" s="31">
        <v>98.555999999999997</v>
      </c>
      <c r="N11" s="31">
        <v>43.718000000000004</v>
      </c>
    </row>
    <row r="12" spans="2:14">
      <c r="B12" s="194"/>
      <c r="C12" s="31">
        <v>67.5</v>
      </c>
      <c r="D12" s="31">
        <v>148.12100000000001</v>
      </c>
      <c r="E12" s="31">
        <v>100.848</v>
      </c>
      <c r="F12" s="31">
        <v>175.511</v>
      </c>
      <c r="G12" s="31">
        <v>102.908</v>
      </c>
      <c r="H12" s="31">
        <v>213.53700000000001</v>
      </c>
      <c r="I12" s="31">
        <v>96.548000000000002</v>
      </c>
      <c r="J12" s="31">
        <v>63.758000000000003</v>
      </c>
      <c r="K12" s="31">
        <v>64.55</v>
      </c>
      <c r="L12" s="31">
        <v>48.023000000000003</v>
      </c>
      <c r="M12" s="31">
        <v>97.426000000000002</v>
      </c>
      <c r="N12" s="31">
        <v>29.55</v>
      </c>
    </row>
    <row r="13" spans="2:14">
      <c r="B13" s="194"/>
      <c r="C13" s="31">
        <v>35.152000000000001</v>
      </c>
      <c r="D13" s="31">
        <v>233.756</v>
      </c>
      <c r="E13" s="31">
        <v>116.33799999999999</v>
      </c>
      <c r="F13" s="31">
        <v>121.09399999999999</v>
      </c>
      <c r="G13" s="31">
        <v>153.88800000000001</v>
      </c>
      <c r="H13" s="31">
        <v>209.637</v>
      </c>
      <c r="I13" s="31">
        <v>83.79</v>
      </c>
      <c r="J13" s="31">
        <v>61.167000000000002</v>
      </c>
      <c r="K13" s="31">
        <v>40.084000000000003</v>
      </c>
      <c r="L13" s="31">
        <v>53.35</v>
      </c>
      <c r="M13" s="31">
        <v>42.892000000000003</v>
      </c>
      <c r="N13" s="31">
        <v>25.872</v>
      </c>
    </row>
    <row r="14" spans="2:14">
      <c r="B14" s="194"/>
      <c r="C14" s="31">
        <v>21.167999999999999</v>
      </c>
      <c r="D14" s="31">
        <v>49.14</v>
      </c>
      <c r="E14" s="31">
        <v>127.785</v>
      </c>
      <c r="F14" s="31">
        <v>140.31800000000001</v>
      </c>
      <c r="G14" s="31">
        <v>143.58199999999999</v>
      </c>
      <c r="H14" s="31">
        <v>180.202</v>
      </c>
      <c r="I14" s="31">
        <v>54.585999999999999</v>
      </c>
      <c r="J14" s="31">
        <v>20.187999999999999</v>
      </c>
      <c r="K14" s="31">
        <v>58.960999999999999</v>
      </c>
      <c r="L14" s="31">
        <v>62.353000000000002</v>
      </c>
      <c r="M14" s="31">
        <v>55.834000000000003</v>
      </c>
      <c r="N14" s="31">
        <v>31.85</v>
      </c>
    </row>
    <row r="15" spans="2:14">
      <c r="B15" s="194"/>
      <c r="C15" s="31">
        <v>40.619999999999997</v>
      </c>
      <c r="D15" s="31">
        <v>54.805</v>
      </c>
      <c r="E15" s="31">
        <v>152.636</v>
      </c>
      <c r="F15" s="31">
        <v>112.069</v>
      </c>
      <c r="G15" s="31">
        <v>212.256</v>
      </c>
      <c r="H15" s="31">
        <v>175.80699999999999</v>
      </c>
      <c r="I15" s="31">
        <v>29.228999999999999</v>
      </c>
      <c r="J15" s="31">
        <v>65.271000000000001</v>
      </c>
      <c r="K15" s="31">
        <v>90.656999999999996</v>
      </c>
      <c r="L15" s="31">
        <v>46.636000000000003</v>
      </c>
      <c r="M15" s="31">
        <v>126.504</v>
      </c>
      <c r="N15" s="31">
        <v>35.018999999999998</v>
      </c>
    </row>
    <row r="16" spans="2:14">
      <c r="B16" s="194"/>
      <c r="C16" s="31">
        <v>34.869</v>
      </c>
      <c r="D16" s="31">
        <v>83.483000000000004</v>
      </c>
      <c r="E16" s="31">
        <v>151.62299999999999</v>
      </c>
      <c r="F16" s="31">
        <v>165.70599999999999</v>
      </c>
      <c r="G16" s="31">
        <v>110.349</v>
      </c>
      <c r="H16" s="31">
        <v>166.48599999999999</v>
      </c>
      <c r="I16" s="31">
        <v>64.090999999999994</v>
      </c>
      <c r="J16" s="31">
        <v>110.97</v>
      </c>
      <c r="K16" s="31">
        <v>29.765000000000001</v>
      </c>
      <c r="L16" s="31">
        <v>35.755000000000003</v>
      </c>
      <c r="M16" s="31">
        <v>73.043999999999997</v>
      </c>
      <c r="N16" s="31">
        <v>74.825999999999993</v>
      </c>
    </row>
    <row r="17" spans="2:14">
      <c r="B17" s="194"/>
      <c r="C17" s="31">
        <v>29.387</v>
      </c>
      <c r="D17" s="31">
        <v>125.794</v>
      </c>
      <c r="E17" s="31">
        <v>84.457999999999998</v>
      </c>
      <c r="F17" s="31">
        <v>112.949</v>
      </c>
      <c r="G17" s="31">
        <v>129.65</v>
      </c>
      <c r="H17" s="31">
        <v>170.483</v>
      </c>
      <c r="I17" s="31">
        <v>145.82400000000001</v>
      </c>
      <c r="J17" s="31">
        <v>69.506</v>
      </c>
      <c r="K17" s="31">
        <v>107.17700000000001</v>
      </c>
      <c r="L17" s="31">
        <v>53.234000000000002</v>
      </c>
      <c r="M17" s="31">
        <v>94.376000000000005</v>
      </c>
      <c r="N17" s="31">
        <v>32.487000000000002</v>
      </c>
    </row>
    <row r="18" spans="2:14">
      <c r="B18" s="194"/>
      <c r="C18" s="31">
        <v>26.207000000000001</v>
      </c>
      <c r="D18" s="31">
        <v>157.11699999999999</v>
      </c>
      <c r="E18" s="31">
        <v>104.973</v>
      </c>
      <c r="F18" s="31">
        <v>166.56299999999999</v>
      </c>
      <c r="G18" s="31">
        <v>197.57499999999999</v>
      </c>
      <c r="H18" s="31">
        <v>147.06700000000001</v>
      </c>
      <c r="I18" s="31">
        <v>251.25299999999999</v>
      </c>
      <c r="J18" s="31">
        <v>54.457999999999998</v>
      </c>
      <c r="K18" s="31">
        <v>92.174000000000007</v>
      </c>
      <c r="L18" s="31">
        <v>45.616999999999997</v>
      </c>
      <c r="M18" s="31">
        <v>62.493000000000002</v>
      </c>
      <c r="N18" s="31">
        <v>45.411000000000001</v>
      </c>
    </row>
    <row r="19" spans="2:14">
      <c r="B19" s="194"/>
      <c r="C19" s="31">
        <v>69.831999999999994</v>
      </c>
      <c r="D19" s="31">
        <v>137.00700000000001</v>
      </c>
      <c r="E19" s="31">
        <v>123.056</v>
      </c>
      <c r="F19" s="31">
        <v>85.927999999999997</v>
      </c>
      <c r="G19" s="31">
        <v>143.94800000000001</v>
      </c>
      <c r="H19" s="31">
        <v>113.117</v>
      </c>
      <c r="I19" s="31">
        <v>50.412999999999997</v>
      </c>
      <c r="J19" s="31">
        <v>73.188000000000002</v>
      </c>
      <c r="K19" s="31">
        <v>61.34</v>
      </c>
      <c r="L19" s="31">
        <v>95.156000000000006</v>
      </c>
      <c r="M19" s="31">
        <v>60.683</v>
      </c>
      <c r="N19" s="31">
        <v>36.462000000000003</v>
      </c>
    </row>
    <row r="20" spans="2:14">
      <c r="B20" s="194"/>
      <c r="C20" s="31">
        <v>35.226999999999997</v>
      </c>
      <c r="D20" s="31">
        <v>90.072000000000003</v>
      </c>
      <c r="E20" s="31">
        <v>141.536</v>
      </c>
      <c r="F20" s="31">
        <v>110.44799999999999</v>
      </c>
      <c r="G20" s="31">
        <v>185.26599999999999</v>
      </c>
      <c r="H20" s="31">
        <v>193.07300000000001</v>
      </c>
      <c r="I20" s="31">
        <v>70.84</v>
      </c>
      <c r="J20" s="31">
        <v>80.600999999999999</v>
      </c>
      <c r="K20" s="31">
        <v>36.448</v>
      </c>
      <c r="L20" s="31">
        <v>95.543999999999997</v>
      </c>
      <c r="M20" s="31">
        <v>112.20699999999999</v>
      </c>
      <c r="N20" s="31">
        <v>28.443999999999999</v>
      </c>
    </row>
    <row r="21" spans="2:14">
      <c r="B21" s="194"/>
      <c r="C21" s="31">
        <v>30.088000000000001</v>
      </c>
      <c r="D21" s="31">
        <v>102.288</v>
      </c>
      <c r="E21" s="31">
        <v>176.69399999999999</v>
      </c>
      <c r="F21" s="31">
        <v>212.86</v>
      </c>
      <c r="G21" s="31">
        <v>129.667</v>
      </c>
      <c r="H21" s="31">
        <v>133.86500000000001</v>
      </c>
      <c r="I21" s="31">
        <v>28.143999999999998</v>
      </c>
      <c r="J21" s="31">
        <v>48.674999999999997</v>
      </c>
      <c r="K21" s="31">
        <v>53.692</v>
      </c>
      <c r="L21" s="31">
        <v>125.45</v>
      </c>
      <c r="M21" s="31">
        <v>87.891999999999996</v>
      </c>
      <c r="N21" s="31">
        <v>42.555999999999997</v>
      </c>
    </row>
    <row r="22" spans="2:14">
      <c r="B22" s="194"/>
      <c r="C22" s="31">
        <v>43.197000000000003</v>
      </c>
      <c r="D22" s="31">
        <v>159.58199999999999</v>
      </c>
      <c r="E22" s="31">
        <v>113.258</v>
      </c>
      <c r="F22" s="31">
        <v>97.367000000000004</v>
      </c>
      <c r="G22" s="31">
        <v>284.41500000000002</v>
      </c>
      <c r="H22" s="31">
        <v>329.68599999999998</v>
      </c>
      <c r="I22" s="31">
        <v>31.614000000000001</v>
      </c>
      <c r="J22" s="31">
        <v>54.356999999999999</v>
      </c>
      <c r="K22" s="31">
        <v>64.665000000000006</v>
      </c>
      <c r="L22" s="31">
        <v>153.33199999999999</v>
      </c>
      <c r="M22" s="31">
        <v>91.866</v>
      </c>
      <c r="N22" s="31">
        <v>71.134</v>
      </c>
    </row>
    <row r="23" spans="2:14">
      <c r="B23" s="194"/>
      <c r="C23" s="31">
        <v>16.452999999999999</v>
      </c>
      <c r="D23" s="31">
        <v>199.62</v>
      </c>
      <c r="E23" s="31">
        <v>164.04</v>
      </c>
      <c r="F23" s="31">
        <v>125.029</v>
      </c>
      <c r="G23" s="31">
        <v>82.016000000000005</v>
      </c>
      <c r="H23" s="31">
        <v>172.30199999999999</v>
      </c>
      <c r="I23" s="31">
        <v>44.485999999999997</v>
      </c>
      <c r="J23" s="31">
        <v>78.447000000000003</v>
      </c>
      <c r="K23" s="31">
        <v>68.182000000000002</v>
      </c>
      <c r="L23" s="31">
        <v>101.175</v>
      </c>
      <c r="M23" s="31">
        <v>44.756999999999998</v>
      </c>
      <c r="N23" s="31">
        <v>76.257999999999996</v>
      </c>
    </row>
    <row r="24" spans="2:14">
      <c r="B24" s="194"/>
      <c r="C24" s="31">
        <v>28.196000000000002</v>
      </c>
      <c r="D24" s="31">
        <v>132.71</v>
      </c>
      <c r="E24" s="31">
        <v>175.25700000000001</v>
      </c>
      <c r="F24" s="31">
        <v>82.78</v>
      </c>
      <c r="G24" s="31">
        <v>127.58499999999999</v>
      </c>
      <c r="H24" s="31">
        <v>109.952</v>
      </c>
      <c r="I24" s="31">
        <v>38.853000000000002</v>
      </c>
      <c r="J24" s="31">
        <v>48.941000000000003</v>
      </c>
      <c r="K24" s="31">
        <v>85.430999999999997</v>
      </c>
      <c r="L24" s="31">
        <v>91.852000000000004</v>
      </c>
      <c r="M24" s="31">
        <v>84.757999999999996</v>
      </c>
      <c r="N24" s="31">
        <v>31.946000000000002</v>
      </c>
    </row>
    <row r="25" spans="2:14">
      <c r="B25" s="194"/>
      <c r="C25" s="31">
        <v>58.128999999999998</v>
      </c>
      <c r="D25" s="31">
        <v>140.416</v>
      </c>
      <c r="E25" s="31">
        <v>137.88900000000001</v>
      </c>
      <c r="F25" s="31">
        <v>136.91200000000001</v>
      </c>
      <c r="G25" s="31">
        <v>59.969000000000001</v>
      </c>
      <c r="H25" s="31">
        <v>170.881</v>
      </c>
      <c r="I25" s="31">
        <v>185.71100000000001</v>
      </c>
      <c r="J25" s="31">
        <v>22.664000000000001</v>
      </c>
      <c r="K25" s="31">
        <v>61.180999999999997</v>
      </c>
      <c r="L25" s="31">
        <v>28.254000000000001</v>
      </c>
      <c r="M25" s="31">
        <v>71.885000000000005</v>
      </c>
      <c r="N25" s="31">
        <v>34.020000000000003</v>
      </c>
    </row>
    <row r="26" spans="2:14">
      <c r="B26" s="194"/>
      <c r="C26" s="31">
        <v>43.360999999999997</v>
      </c>
      <c r="D26" s="31">
        <v>98.009</v>
      </c>
      <c r="E26" s="31">
        <v>102.56</v>
      </c>
      <c r="F26" s="31">
        <v>116.045</v>
      </c>
      <c r="G26" s="31">
        <v>163.215</v>
      </c>
      <c r="H26" s="31">
        <v>148.892</v>
      </c>
      <c r="I26" s="31">
        <v>252.97800000000001</v>
      </c>
      <c r="J26" s="31">
        <v>45.612000000000002</v>
      </c>
      <c r="K26" s="31">
        <v>97.204999999999998</v>
      </c>
      <c r="L26" s="31">
        <v>72.954999999999998</v>
      </c>
      <c r="M26" s="31">
        <v>115.47199999999999</v>
      </c>
      <c r="N26" s="31">
        <v>61.265000000000001</v>
      </c>
    </row>
    <row r="27" spans="2:14">
      <c r="B27" s="194"/>
      <c r="C27" s="31">
        <v>36.156999999999996</v>
      </c>
      <c r="D27" s="31">
        <v>189.56399999999999</v>
      </c>
      <c r="E27" s="31">
        <v>138.37</v>
      </c>
      <c r="F27" s="31">
        <v>139.184</v>
      </c>
      <c r="G27" s="31">
        <v>102.48</v>
      </c>
      <c r="H27" s="31">
        <v>75.686000000000007</v>
      </c>
      <c r="I27" s="31">
        <v>256.37200000000001</v>
      </c>
      <c r="J27" s="31">
        <v>67.022999999999996</v>
      </c>
      <c r="K27" s="31">
        <v>89.679000000000002</v>
      </c>
      <c r="L27" s="31">
        <v>105.928</v>
      </c>
      <c r="M27" s="31">
        <v>91.082999999999998</v>
      </c>
      <c r="N27" s="31">
        <v>86.713999999999999</v>
      </c>
    </row>
    <row r="28" spans="2:14">
      <c r="B28" s="194"/>
      <c r="C28" s="31">
        <v>22.997</v>
      </c>
      <c r="D28" s="31">
        <v>119.096</v>
      </c>
      <c r="E28" s="31">
        <v>97.953999999999994</v>
      </c>
      <c r="F28" s="31">
        <v>170.42099999999999</v>
      </c>
      <c r="G28" s="31">
        <v>275.84699999999998</v>
      </c>
      <c r="H28" s="31">
        <v>213.755</v>
      </c>
      <c r="I28" s="31">
        <v>376.755</v>
      </c>
      <c r="J28" s="31">
        <v>170.904</v>
      </c>
      <c r="K28" s="31">
        <v>66.817999999999998</v>
      </c>
      <c r="L28" s="31">
        <v>83.236000000000004</v>
      </c>
      <c r="M28" s="31">
        <v>103.46</v>
      </c>
      <c r="N28" s="31">
        <v>58.859000000000002</v>
      </c>
    </row>
    <row r="29" spans="2:14">
      <c r="B29" s="194"/>
      <c r="C29" s="31">
        <v>31.99</v>
      </c>
      <c r="D29" s="31">
        <v>161.29499999999999</v>
      </c>
      <c r="E29" s="31">
        <v>108.90600000000001</v>
      </c>
      <c r="F29" s="31">
        <v>88.882000000000005</v>
      </c>
      <c r="G29" s="31">
        <v>190.83699999999999</v>
      </c>
      <c r="H29" s="31">
        <v>167.774</v>
      </c>
      <c r="I29" s="31">
        <v>31.190999999999999</v>
      </c>
      <c r="J29" s="31">
        <v>65.275000000000006</v>
      </c>
      <c r="K29" s="31">
        <v>94.034000000000006</v>
      </c>
      <c r="L29" s="31">
        <v>55.396000000000001</v>
      </c>
      <c r="M29" s="31">
        <v>110.301</v>
      </c>
      <c r="N29" s="31">
        <v>39.39</v>
      </c>
    </row>
    <row r="30" spans="2:14">
      <c r="B30" s="194"/>
      <c r="C30" s="31">
        <v>36.356000000000002</v>
      </c>
      <c r="D30" s="31">
        <v>92.620999999999995</v>
      </c>
      <c r="E30" s="31">
        <v>200.87200000000001</v>
      </c>
      <c r="F30" s="31">
        <v>140.16</v>
      </c>
      <c r="G30" s="31">
        <v>115.15300000000001</v>
      </c>
      <c r="H30" s="31">
        <v>177.358</v>
      </c>
      <c r="I30" s="31">
        <v>254.364</v>
      </c>
      <c r="J30" s="31">
        <v>62.442999999999998</v>
      </c>
      <c r="K30" s="31">
        <v>79.718999999999994</v>
      </c>
      <c r="L30" s="31">
        <v>139.15899999999999</v>
      </c>
      <c r="M30" s="31">
        <v>98.311999999999998</v>
      </c>
      <c r="N30" s="31">
        <v>47.841000000000001</v>
      </c>
    </row>
    <row r="31" spans="2:14">
      <c r="B31" s="194"/>
      <c r="C31" s="31">
        <v>26.869</v>
      </c>
      <c r="D31" s="31">
        <v>92.215000000000003</v>
      </c>
      <c r="E31" s="31">
        <v>71.268000000000001</v>
      </c>
      <c r="F31" s="31">
        <v>56.110999999999997</v>
      </c>
      <c r="G31" s="31">
        <v>150.994</v>
      </c>
      <c r="H31" s="31">
        <v>154.768</v>
      </c>
      <c r="I31" s="31">
        <v>28.667000000000002</v>
      </c>
      <c r="J31" s="31">
        <v>64.055000000000007</v>
      </c>
      <c r="K31" s="31">
        <v>72.33</v>
      </c>
      <c r="L31" s="31">
        <v>123.628</v>
      </c>
      <c r="M31" s="31">
        <v>55.308999999999997</v>
      </c>
      <c r="N31" s="31">
        <v>34.506999999999998</v>
      </c>
    </row>
    <row r="32" spans="2:14">
      <c r="B32" s="194"/>
      <c r="C32" s="31">
        <v>22.824000000000002</v>
      </c>
      <c r="D32" s="31">
        <v>193.113</v>
      </c>
      <c r="E32" s="31">
        <v>108.866</v>
      </c>
      <c r="F32" s="31">
        <v>73.153000000000006</v>
      </c>
      <c r="G32" s="31">
        <v>196.96899999999999</v>
      </c>
      <c r="H32" s="31">
        <v>135.077</v>
      </c>
      <c r="I32" s="31">
        <v>296.85000000000002</v>
      </c>
      <c r="J32" s="31">
        <v>75.766999999999996</v>
      </c>
      <c r="K32" s="31">
        <v>92.808999999999997</v>
      </c>
      <c r="L32" s="31">
        <v>63.253</v>
      </c>
      <c r="M32" s="31">
        <v>60.573999999999998</v>
      </c>
      <c r="N32" s="31">
        <v>45.987000000000002</v>
      </c>
    </row>
    <row r="33" spans="2:14">
      <c r="B33" s="194"/>
      <c r="C33" s="31">
        <v>16.75</v>
      </c>
      <c r="D33" s="31">
        <v>319.41800000000001</v>
      </c>
      <c r="E33" s="31">
        <v>121.639</v>
      </c>
      <c r="F33" s="31">
        <v>120.273</v>
      </c>
      <c r="G33" s="31">
        <v>127.723</v>
      </c>
      <c r="H33" s="31">
        <v>182.578</v>
      </c>
      <c r="I33" s="31">
        <v>60.701999999999998</v>
      </c>
      <c r="J33" s="31">
        <v>59.484000000000002</v>
      </c>
      <c r="K33" s="31">
        <v>66.793000000000006</v>
      </c>
      <c r="L33" s="31">
        <v>49.695999999999998</v>
      </c>
      <c r="M33" s="31">
        <v>54.436999999999998</v>
      </c>
      <c r="N33" s="31">
        <v>50.573999999999998</v>
      </c>
    </row>
    <row r="34" spans="2:14">
      <c r="B34" s="194"/>
      <c r="C34" s="31">
        <v>32.871000000000002</v>
      </c>
      <c r="D34" s="31">
        <v>177.512</v>
      </c>
      <c r="E34" s="31">
        <v>101.995</v>
      </c>
      <c r="F34" s="31">
        <v>71.236999999999995</v>
      </c>
      <c r="G34" s="31">
        <v>132.53700000000001</v>
      </c>
      <c r="H34" s="31">
        <v>68.805000000000007</v>
      </c>
      <c r="I34" s="31">
        <v>250.529</v>
      </c>
      <c r="J34" s="31">
        <v>46.13</v>
      </c>
      <c r="K34" s="31">
        <v>87.704999999999998</v>
      </c>
      <c r="L34" s="31">
        <v>44.1</v>
      </c>
      <c r="M34" s="31">
        <v>68.197000000000003</v>
      </c>
      <c r="N34" s="31">
        <v>58.23</v>
      </c>
    </row>
    <row r="35" spans="2:14">
      <c r="B35" s="194"/>
      <c r="C35" s="31">
        <v>25.367999999999999</v>
      </c>
      <c r="D35" s="31">
        <v>112.148</v>
      </c>
      <c r="E35" s="31">
        <v>173.506</v>
      </c>
      <c r="F35" s="31">
        <v>57.451999999999998</v>
      </c>
      <c r="G35" s="31">
        <v>71.034999999999997</v>
      </c>
      <c r="H35" s="31">
        <v>124.075</v>
      </c>
      <c r="I35" s="31">
        <v>45.457999999999998</v>
      </c>
      <c r="J35" s="31">
        <v>104.396</v>
      </c>
      <c r="K35" s="31">
        <v>64.897999999999996</v>
      </c>
      <c r="L35" s="31">
        <v>80.614000000000004</v>
      </c>
      <c r="M35" s="31">
        <v>79.588999999999999</v>
      </c>
      <c r="N35" s="31">
        <v>33.363999999999997</v>
      </c>
    </row>
    <row r="36" spans="2:14">
      <c r="B36" s="194"/>
      <c r="C36" s="31">
        <v>51.715000000000003</v>
      </c>
      <c r="D36" s="31">
        <v>106.842</v>
      </c>
      <c r="E36" s="31">
        <v>98.555000000000007</v>
      </c>
      <c r="F36" s="31">
        <v>212.41300000000001</v>
      </c>
      <c r="G36" s="31">
        <v>119.554</v>
      </c>
      <c r="H36" s="31">
        <v>195.75299999999999</v>
      </c>
      <c r="I36" s="31">
        <v>52.552999999999997</v>
      </c>
      <c r="J36" s="31">
        <v>44.207000000000001</v>
      </c>
      <c r="K36" s="31">
        <v>58.463000000000001</v>
      </c>
      <c r="L36" s="31">
        <v>55.009</v>
      </c>
      <c r="M36" s="31">
        <v>36.713999999999999</v>
      </c>
      <c r="N36" s="31">
        <v>32.104999999999997</v>
      </c>
    </row>
    <row r="37" spans="2:14">
      <c r="B37" s="194"/>
      <c r="C37" s="31">
        <v>23.585000000000001</v>
      </c>
      <c r="D37" s="31">
        <v>109.179</v>
      </c>
      <c r="E37" s="31">
        <v>105.232</v>
      </c>
      <c r="F37" s="31">
        <v>192.35499999999999</v>
      </c>
      <c r="G37" s="31">
        <v>165.898</v>
      </c>
      <c r="H37" s="31">
        <v>228.36099999999999</v>
      </c>
      <c r="I37" s="31">
        <v>26.585000000000001</v>
      </c>
      <c r="J37" s="31">
        <v>89.912999999999997</v>
      </c>
      <c r="K37" s="31">
        <v>125.71</v>
      </c>
      <c r="L37" s="31">
        <v>48.917999999999999</v>
      </c>
      <c r="M37" s="31">
        <v>84.507999999999996</v>
      </c>
      <c r="N37" s="31">
        <v>63.866</v>
      </c>
    </row>
    <row r="38" spans="2:14">
      <c r="B38" s="194"/>
      <c r="C38" s="31">
        <v>22.263999999999999</v>
      </c>
      <c r="D38" s="31">
        <v>156.321</v>
      </c>
      <c r="E38" s="31">
        <v>73.704999999999998</v>
      </c>
      <c r="F38" s="31">
        <v>155.86199999999999</v>
      </c>
      <c r="G38" s="31">
        <v>250.51300000000001</v>
      </c>
      <c r="H38" s="31">
        <v>210.96700000000001</v>
      </c>
      <c r="I38" s="31">
        <v>247.78399999999999</v>
      </c>
      <c r="J38" s="31">
        <v>56.981000000000002</v>
      </c>
      <c r="K38" s="31">
        <v>32.97</v>
      </c>
      <c r="L38" s="31">
        <v>98.334000000000003</v>
      </c>
      <c r="M38" s="31">
        <v>47.953000000000003</v>
      </c>
      <c r="N38" s="31">
        <v>53.613</v>
      </c>
    </row>
    <row r="39" spans="2:14">
      <c r="B39" s="194"/>
      <c r="C39" s="31">
        <v>52.081000000000003</v>
      </c>
      <c r="D39" s="31">
        <v>152.523</v>
      </c>
      <c r="E39" s="31">
        <v>183.24100000000001</v>
      </c>
      <c r="F39" s="31">
        <v>97.68</v>
      </c>
      <c r="G39" s="31">
        <v>52.207999999999998</v>
      </c>
      <c r="H39" s="31">
        <v>204.952</v>
      </c>
      <c r="I39" s="31">
        <v>26.263000000000002</v>
      </c>
      <c r="J39" s="31">
        <v>97.39</v>
      </c>
      <c r="K39" s="31">
        <v>41.258000000000003</v>
      </c>
      <c r="L39" s="31">
        <v>101.858</v>
      </c>
      <c r="M39" s="31">
        <v>88.528999999999996</v>
      </c>
      <c r="N39" s="31">
        <v>85.525999999999996</v>
      </c>
    </row>
    <row r="40" spans="2:14">
      <c r="B40" s="194"/>
      <c r="C40" s="31">
        <v>24.503</v>
      </c>
      <c r="D40" s="31">
        <v>110.26900000000001</v>
      </c>
      <c r="E40" s="31">
        <v>155.892</v>
      </c>
      <c r="F40" s="31">
        <v>108.608</v>
      </c>
      <c r="G40" s="31">
        <v>184.17599999999999</v>
      </c>
      <c r="H40" s="31">
        <v>158.143</v>
      </c>
      <c r="I40" s="31">
        <v>74.903999999999996</v>
      </c>
      <c r="J40" s="31">
        <v>97.742000000000004</v>
      </c>
      <c r="K40" s="31">
        <v>84.838999999999999</v>
      </c>
      <c r="L40" s="31">
        <v>67.281000000000006</v>
      </c>
      <c r="M40" s="31">
        <v>95.421000000000006</v>
      </c>
      <c r="N40" s="31">
        <v>61.353999999999999</v>
      </c>
    </row>
    <row r="41" spans="2:14">
      <c r="B41" s="194"/>
      <c r="C41" s="31">
        <v>30.056000000000001</v>
      </c>
      <c r="D41" s="31">
        <v>79.730999999999995</v>
      </c>
      <c r="E41" s="31">
        <v>78.623999999999995</v>
      </c>
      <c r="F41" s="31">
        <v>136.03299999999999</v>
      </c>
      <c r="G41" s="31">
        <v>123.43300000000001</v>
      </c>
      <c r="H41" s="31">
        <v>153.22499999999999</v>
      </c>
      <c r="I41" s="31">
        <v>168.65700000000001</v>
      </c>
      <c r="J41" s="31">
        <v>44.198999999999998</v>
      </c>
      <c r="K41" s="31">
        <v>40.854999999999997</v>
      </c>
      <c r="L41" s="31">
        <v>27.516999999999999</v>
      </c>
      <c r="M41" s="31">
        <v>76.397000000000006</v>
      </c>
      <c r="N41" s="31">
        <v>43.363999999999997</v>
      </c>
    </row>
    <row r="42" spans="2:14">
      <c r="B42" s="194"/>
      <c r="C42" s="31">
        <v>30.931000000000001</v>
      </c>
      <c r="D42" s="31">
        <v>98.366</v>
      </c>
      <c r="E42" s="31">
        <v>96.435000000000002</v>
      </c>
      <c r="F42" s="31">
        <v>220.501</v>
      </c>
      <c r="G42" s="31">
        <v>137.19</v>
      </c>
      <c r="H42" s="31">
        <v>118.782</v>
      </c>
      <c r="I42" s="31">
        <v>229.76400000000001</v>
      </c>
      <c r="J42" s="31">
        <v>92.766000000000005</v>
      </c>
      <c r="K42" s="31">
        <v>63.869</v>
      </c>
      <c r="L42" s="31">
        <v>43.113999999999997</v>
      </c>
      <c r="M42" s="31">
        <v>25.974</v>
      </c>
      <c r="N42" s="31">
        <v>50.219000000000001</v>
      </c>
    </row>
    <row r="43" spans="2:14">
      <c r="B43" s="194"/>
      <c r="C43" s="31">
        <v>43.642000000000003</v>
      </c>
      <c r="D43" s="31">
        <v>62.09</v>
      </c>
      <c r="E43" s="31">
        <v>29.212</v>
      </c>
      <c r="F43" s="31">
        <v>118.744</v>
      </c>
      <c r="G43" s="31">
        <v>83.552999999999997</v>
      </c>
      <c r="H43" s="31">
        <v>44.036000000000001</v>
      </c>
      <c r="I43" s="31">
        <v>58.15</v>
      </c>
      <c r="J43" s="31">
        <v>125.32</v>
      </c>
      <c r="K43" s="31">
        <v>49.673000000000002</v>
      </c>
      <c r="L43" s="31">
        <v>71.796999999999997</v>
      </c>
      <c r="M43" s="31">
        <v>51.42</v>
      </c>
      <c r="N43" s="31">
        <v>61.279000000000003</v>
      </c>
    </row>
    <row r="44" spans="2:14">
      <c r="B44" s="194"/>
      <c r="C44" s="31">
        <v>47.027000000000001</v>
      </c>
      <c r="D44" s="31">
        <v>128.43100000000001</v>
      </c>
      <c r="E44" s="31">
        <v>122.59099999999999</v>
      </c>
      <c r="F44" s="31">
        <v>163.75399999999999</v>
      </c>
      <c r="G44" s="31">
        <v>139.96600000000001</v>
      </c>
      <c r="H44" s="31">
        <v>176.17599999999999</v>
      </c>
      <c r="I44" s="31">
        <v>180.67500000000001</v>
      </c>
      <c r="J44" s="31">
        <v>145.19800000000001</v>
      </c>
      <c r="K44" s="31">
        <v>48.1</v>
      </c>
      <c r="L44" s="31">
        <v>64.831000000000003</v>
      </c>
      <c r="M44" s="31">
        <v>39.984999999999999</v>
      </c>
      <c r="N44" s="31">
        <v>35.671999999999997</v>
      </c>
    </row>
    <row r="45" spans="2:14">
      <c r="B45" s="194"/>
      <c r="C45" s="31">
        <v>28.207000000000001</v>
      </c>
      <c r="D45" s="31">
        <v>100.48099999999999</v>
      </c>
      <c r="E45" s="31">
        <v>203.679</v>
      </c>
      <c r="F45" s="31">
        <v>121.758</v>
      </c>
      <c r="G45" s="31">
        <v>70.650000000000006</v>
      </c>
      <c r="H45" s="31">
        <v>79.927000000000007</v>
      </c>
      <c r="I45" s="31">
        <v>55.215000000000003</v>
      </c>
      <c r="J45" s="31">
        <v>150.49700000000001</v>
      </c>
      <c r="K45" s="31">
        <v>35.162999999999997</v>
      </c>
      <c r="L45" s="31">
        <v>57.097999999999999</v>
      </c>
      <c r="M45" s="31">
        <v>81.445999999999998</v>
      </c>
      <c r="N45" s="31">
        <v>47.026000000000003</v>
      </c>
    </row>
    <row r="46" spans="2:14">
      <c r="B46" s="194"/>
      <c r="C46" s="31">
        <v>34.984999999999999</v>
      </c>
      <c r="D46" s="31">
        <v>115.021</v>
      </c>
      <c r="E46" s="31">
        <v>117.77</v>
      </c>
      <c r="F46" s="31">
        <v>106.673</v>
      </c>
      <c r="G46" s="31">
        <v>122.461</v>
      </c>
      <c r="H46" s="31">
        <v>132.631</v>
      </c>
      <c r="I46" s="31">
        <v>43.667000000000002</v>
      </c>
      <c r="J46" s="31">
        <v>76.375</v>
      </c>
      <c r="K46" s="31">
        <v>86.835999999999999</v>
      </c>
      <c r="L46" s="31">
        <v>32.064</v>
      </c>
      <c r="M46" s="31">
        <v>61.302999999999997</v>
      </c>
      <c r="N46" s="31">
        <v>80.366</v>
      </c>
    </row>
    <row r="47" spans="2:14">
      <c r="B47" s="194"/>
      <c r="C47" s="31">
        <v>27.766999999999999</v>
      </c>
      <c r="D47" s="31">
        <v>175.346</v>
      </c>
      <c r="E47" s="31">
        <v>131.01400000000001</v>
      </c>
      <c r="F47" s="31">
        <v>148.03700000000001</v>
      </c>
      <c r="G47" s="31">
        <v>114.38800000000001</v>
      </c>
      <c r="H47" s="31">
        <v>166.83799999999999</v>
      </c>
      <c r="I47" s="31">
        <v>72.61</v>
      </c>
      <c r="J47" s="31">
        <v>121.399</v>
      </c>
      <c r="K47" s="31">
        <v>50.253</v>
      </c>
      <c r="L47" s="31">
        <v>46.963000000000001</v>
      </c>
      <c r="M47" s="31">
        <v>76.766999999999996</v>
      </c>
      <c r="N47" s="31">
        <v>75.180999999999997</v>
      </c>
    </row>
    <row r="48" spans="2:14">
      <c r="B48" s="194"/>
      <c r="C48" s="31">
        <v>38.259</v>
      </c>
      <c r="D48" s="31">
        <v>120</v>
      </c>
      <c r="E48" s="31">
        <v>155.75200000000001</v>
      </c>
      <c r="F48" s="31">
        <v>141.83699999999999</v>
      </c>
      <c r="G48" s="31">
        <v>301.81299999999999</v>
      </c>
      <c r="H48" s="31">
        <v>138.88200000000001</v>
      </c>
      <c r="I48" s="31">
        <v>286.66699999999997</v>
      </c>
      <c r="J48" s="31">
        <v>73.808999999999997</v>
      </c>
      <c r="K48" s="31">
        <v>83.914000000000001</v>
      </c>
      <c r="L48" s="31">
        <v>74.685000000000002</v>
      </c>
      <c r="M48" s="31">
        <v>73.341999999999999</v>
      </c>
      <c r="N48" s="31">
        <v>45.063000000000002</v>
      </c>
    </row>
    <row r="49" spans="2:14">
      <c r="B49" s="194"/>
      <c r="C49" s="31">
        <v>26.379000000000001</v>
      </c>
      <c r="D49" s="31">
        <v>104.828</v>
      </c>
      <c r="E49" s="31">
        <v>106.62</v>
      </c>
      <c r="F49" s="31">
        <v>134.959</v>
      </c>
      <c r="G49" s="31">
        <v>81.91</v>
      </c>
      <c r="H49" s="31">
        <v>185.47</v>
      </c>
      <c r="I49" s="31">
        <v>27.042000000000002</v>
      </c>
      <c r="J49" s="31">
        <v>42.055</v>
      </c>
      <c r="K49" s="31">
        <v>74.456000000000003</v>
      </c>
      <c r="L49" s="31">
        <v>54.954999999999998</v>
      </c>
      <c r="M49" s="31">
        <v>94.91</v>
      </c>
      <c r="N49" s="31">
        <v>62.56</v>
      </c>
    </row>
    <row r="50" spans="2:14">
      <c r="B50" s="194"/>
      <c r="C50" s="31">
        <v>29.795999999999999</v>
      </c>
      <c r="D50" s="31">
        <v>124.976</v>
      </c>
      <c r="E50" s="31">
        <v>130.38</v>
      </c>
      <c r="F50" s="31">
        <v>131.69499999999999</v>
      </c>
      <c r="G50" s="31">
        <v>156.298</v>
      </c>
      <c r="H50" s="31">
        <v>126.119</v>
      </c>
      <c r="I50" s="31">
        <v>34.006999999999998</v>
      </c>
      <c r="J50" s="31">
        <v>178.042</v>
      </c>
      <c r="K50" s="31">
        <v>92.349000000000004</v>
      </c>
      <c r="L50" s="31">
        <v>51.606999999999999</v>
      </c>
      <c r="M50" s="31">
        <v>78.361999999999995</v>
      </c>
      <c r="N50" s="31">
        <v>31.042000000000002</v>
      </c>
    </row>
    <row r="51" spans="2:14">
      <c r="B51" s="194"/>
      <c r="C51" s="31">
        <v>25.216999999999999</v>
      </c>
      <c r="D51" s="31">
        <v>67.352999999999994</v>
      </c>
      <c r="E51" s="31">
        <v>130.06800000000001</v>
      </c>
      <c r="F51" s="31">
        <v>187.934</v>
      </c>
      <c r="G51" s="31">
        <v>83.302999999999997</v>
      </c>
      <c r="H51" s="31">
        <v>139.07599999999999</v>
      </c>
      <c r="I51" s="31">
        <v>139.47999999999999</v>
      </c>
      <c r="J51" s="31">
        <v>50.56</v>
      </c>
      <c r="K51" s="31">
        <v>77.721000000000004</v>
      </c>
      <c r="L51" s="31">
        <v>82.838999999999999</v>
      </c>
      <c r="M51" s="31">
        <v>90.072000000000003</v>
      </c>
      <c r="N51" s="31">
        <v>50.87</v>
      </c>
    </row>
    <row r="52" spans="2:14">
      <c r="B52" s="194"/>
      <c r="C52" s="31">
        <v>30.123999999999999</v>
      </c>
      <c r="D52" s="31">
        <v>128.03899999999999</v>
      </c>
      <c r="E52" s="31">
        <v>121.968</v>
      </c>
      <c r="F52" s="31">
        <v>111.416</v>
      </c>
      <c r="G52" s="31">
        <v>143.054</v>
      </c>
      <c r="H52" s="31">
        <v>124.794</v>
      </c>
      <c r="I52" s="31">
        <v>117.14700000000001</v>
      </c>
      <c r="J52" s="31">
        <v>66.388999999999996</v>
      </c>
      <c r="K52" s="31">
        <v>65.100999999999999</v>
      </c>
      <c r="L52" s="31">
        <v>71.935000000000002</v>
      </c>
      <c r="M52" s="31">
        <v>107.15900000000001</v>
      </c>
      <c r="N52" s="31">
        <v>76.305999999999997</v>
      </c>
    </row>
    <row r="53" spans="2:14">
      <c r="B53" s="194"/>
      <c r="C53" s="31">
        <v>44.222999999999999</v>
      </c>
      <c r="D53" s="31">
        <v>160.208</v>
      </c>
      <c r="E53" s="31">
        <v>134.62799999999999</v>
      </c>
      <c r="F53" s="31">
        <v>147.494</v>
      </c>
      <c r="G53" s="31">
        <v>155.43299999999999</v>
      </c>
      <c r="H53" s="31">
        <v>155.44300000000001</v>
      </c>
      <c r="I53" s="31">
        <v>296.36599999999999</v>
      </c>
      <c r="J53" s="31">
        <v>140.19499999999999</v>
      </c>
      <c r="K53" s="31">
        <v>113.64</v>
      </c>
      <c r="L53" s="31">
        <v>49.615000000000002</v>
      </c>
      <c r="M53" s="31">
        <v>83.16</v>
      </c>
      <c r="N53" s="31">
        <v>143.85</v>
      </c>
    </row>
    <row r="54" spans="2:14">
      <c r="B54" s="194"/>
      <c r="C54" s="31">
        <v>49.155999999999999</v>
      </c>
      <c r="D54" s="31">
        <v>156.43600000000001</v>
      </c>
      <c r="E54" s="31">
        <v>125.56</v>
      </c>
      <c r="F54" s="31">
        <v>83.477000000000004</v>
      </c>
      <c r="G54" s="31">
        <v>98.879000000000005</v>
      </c>
      <c r="H54" s="31">
        <v>103.902</v>
      </c>
      <c r="I54" s="31">
        <v>212.279</v>
      </c>
      <c r="J54" s="31">
        <v>67.103999999999999</v>
      </c>
      <c r="K54" s="31">
        <v>122.34099999999999</v>
      </c>
      <c r="L54" s="31">
        <v>78.284999999999997</v>
      </c>
      <c r="M54" s="31">
        <v>34.86</v>
      </c>
      <c r="N54" s="31">
        <v>66.44</v>
      </c>
    </row>
    <row r="55" spans="2:14">
      <c r="B55" s="194"/>
      <c r="C55" s="31">
        <v>31.925999999999998</v>
      </c>
      <c r="D55" s="31">
        <v>123.349</v>
      </c>
      <c r="E55" s="31">
        <v>62.686999999999998</v>
      </c>
      <c r="F55" s="31">
        <v>155.4</v>
      </c>
      <c r="G55" s="31">
        <v>154.655</v>
      </c>
      <c r="H55" s="31">
        <v>162.405</v>
      </c>
      <c r="I55" s="31">
        <v>220.31800000000001</v>
      </c>
      <c r="J55" s="31">
        <v>65.658000000000001</v>
      </c>
      <c r="K55" s="31">
        <v>88.2</v>
      </c>
      <c r="L55" s="31">
        <v>77.694999999999993</v>
      </c>
      <c r="M55" s="31">
        <v>188.47200000000001</v>
      </c>
      <c r="N55" s="31">
        <v>57.195999999999998</v>
      </c>
    </row>
    <row r="56" spans="2:14">
      <c r="B56" s="194"/>
      <c r="C56" s="31">
        <v>23.173999999999999</v>
      </c>
      <c r="D56" s="31">
        <v>111.14100000000001</v>
      </c>
      <c r="E56" s="31">
        <v>142.46600000000001</v>
      </c>
      <c r="F56" s="31">
        <v>163.178</v>
      </c>
      <c r="G56" s="31">
        <v>111.815</v>
      </c>
      <c r="H56" s="31">
        <v>163.827</v>
      </c>
      <c r="I56" s="31">
        <v>292.95100000000002</v>
      </c>
      <c r="J56" s="31">
        <v>64.381</v>
      </c>
      <c r="K56" s="31">
        <v>72.998000000000005</v>
      </c>
      <c r="L56" s="31">
        <v>70.591999999999999</v>
      </c>
      <c r="M56" s="31">
        <v>34.22</v>
      </c>
      <c r="N56" s="31">
        <v>41.838999999999999</v>
      </c>
    </row>
    <row r="57" spans="2:14">
      <c r="B57" s="194"/>
      <c r="C57" s="31">
        <v>25.579000000000001</v>
      </c>
      <c r="D57" s="31">
        <v>81.051000000000002</v>
      </c>
      <c r="E57" s="31">
        <v>123.67700000000001</v>
      </c>
      <c r="F57" s="31">
        <v>138.369</v>
      </c>
      <c r="G57" s="31">
        <v>199.19300000000001</v>
      </c>
      <c r="H57" s="31">
        <v>240.196</v>
      </c>
      <c r="I57" s="31">
        <v>197.31</v>
      </c>
      <c r="J57" s="31">
        <v>92.691000000000003</v>
      </c>
      <c r="K57" s="31">
        <v>103.908</v>
      </c>
      <c r="L57" s="31">
        <v>97.081000000000003</v>
      </c>
      <c r="M57" s="31">
        <v>57.793999999999997</v>
      </c>
      <c r="N57" s="31">
        <v>36.243000000000002</v>
      </c>
    </row>
    <row r="58" spans="2:14">
      <c r="B58" s="194"/>
      <c r="C58" s="31">
        <v>45.619</v>
      </c>
      <c r="D58" s="31">
        <v>136.42599999999999</v>
      </c>
      <c r="E58" s="31">
        <v>96.24</v>
      </c>
      <c r="F58" s="31">
        <v>146.28100000000001</v>
      </c>
      <c r="G58" s="31">
        <v>107.352</v>
      </c>
      <c r="H58" s="31">
        <v>96.935000000000002</v>
      </c>
      <c r="I58" s="31">
        <v>22.657</v>
      </c>
      <c r="J58" s="31">
        <v>96.412000000000006</v>
      </c>
      <c r="K58" s="31">
        <v>128.27500000000001</v>
      </c>
      <c r="L58" s="31">
        <v>80.370999999999995</v>
      </c>
      <c r="M58" s="31">
        <v>69.822000000000003</v>
      </c>
      <c r="N58" s="31">
        <v>99.647999999999996</v>
      </c>
    </row>
    <row r="59" spans="2:14">
      <c r="B59" s="194"/>
      <c r="C59" s="31">
        <v>53.634999999999998</v>
      </c>
      <c r="D59" s="31">
        <v>184.47900000000001</v>
      </c>
      <c r="E59" s="31">
        <v>199.62200000000001</v>
      </c>
      <c r="F59" s="31">
        <v>211.34299999999999</v>
      </c>
      <c r="G59" s="31">
        <v>113.73</v>
      </c>
      <c r="H59" s="31">
        <v>174.75899999999999</v>
      </c>
      <c r="I59" s="31">
        <v>228.86</v>
      </c>
      <c r="J59" s="31">
        <v>104.334</v>
      </c>
      <c r="K59" s="31">
        <v>51.387999999999998</v>
      </c>
      <c r="L59" s="31">
        <v>85.31</v>
      </c>
      <c r="M59" s="31">
        <v>55.155000000000001</v>
      </c>
      <c r="N59" s="31">
        <v>65.48</v>
      </c>
    </row>
    <row r="60" spans="2:14">
      <c r="B60" s="194"/>
      <c r="C60" s="31">
        <v>31.93</v>
      </c>
      <c r="D60" s="31">
        <v>130.458</v>
      </c>
      <c r="E60" s="31">
        <v>300.017</v>
      </c>
      <c r="F60" s="31">
        <v>70.558000000000007</v>
      </c>
      <c r="G60" s="31">
        <v>241.024</v>
      </c>
      <c r="H60" s="31">
        <v>197.68700000000001</v>
      </c>
      <c r="I60" s="31">
        <v>276.654</v>
      </c>
      <c r="J60" s="31">
        <v>136.233</v>
      </c>
      <c r="K60" s="31">
        <v>68.942999999999998</v>
      </c>
      <c r="L60" s="31">
        <v>82.242999999999995</v>
      </c>
      <c r="M60" s="31">
        <v>90.328000000000003</v>
      </c>
      <c r="N60" s="31">
        <v>79.218999999999994</v>
      </c>
    </row>
    <row r="61" spans="2:14">
      <c r="B61" s="194"/>
      <c r="C61" s="31">
        <v>27.902000000000001</v>
      </c>
      <c r="D61" s="31">
        <v>111.443</v>
      </c>
      <c r="E61" s="31">
        <v>88.17</v>
      </c>
      <c r="F61" s="31">
        <v>229.36699999999999</v>
      </c>
      <c r="G61" s="31">
        <v>100.271</v>
      </c>
      <c r="H61" s="31">
        <v>132.44900000000001</v>
      </c>
      <c r="I61" s="31">
        <v>182.46100000000001</v>
      </c>
      <c r="J61" s="31">
        <v>49.005000000000003</v>
      </c>
      <c r="K61" s="31">
        <v>80.049000000000007</v>
      </c>
      <c r="L61" s="31">
        <v>61.259</v>
      </c>
      <c r="M61" s="31">
        <v>45.499000000000002</v>
      </c>
      <c r="N61" s="31">
        <v>62.787999999999997</v>
      </c>
    </row>
    <row r="62" spans="2:14">
      <c r="B62" s="194"/>
      <c r="C62" s="31">
        <v>21.988</v>
      </c>
      <c r="D62" s="31">
        <v>198.30500000000001</v>
      </c>
      <c r="E62" s="31">
        <v>105.738</v>
      </c>
      <c r="F62" s="31">
        <v>124.89400000000001</v>
      </c>
      <c r="G62" s="31">
        <v>252.70099999999999</v>
      </c>
      <c r="H62" s="31">
        <v>120.32</v>
      </c>
      <c r="I62" s="31">
        <v>162.23500000000001</v>
      </c>
      <c r="J62" s="31">
        <v>63.444000000000003</v>
      </c>
      <c r="K62" s="31">
        <v>63.963999999999999</v>
      </c>
      <c r="L62" s="31">
        <v>99.394999999999996</v>
      </c>
      <c r="M62" s="31">
        <v>27.120999999999999</v>
      </c>
      <c r="N62" s="31">
        <v>128.44499999999999</v>
      </c>
    </row>
    <row r="63" spans="2:14">
      <c r="B63" s="194"/>
      <c r="C63" s="31">
        <v>42.482999999999997</v>
      </c>
      <c r="D63" s="31">
        <v>132.499</v>
      </c>
      <c r="E63" s="31">
        <v>111.934</v>
      </c>
      <c r="F63" s="31">
        <v>90.84</v>
      </c>
      <c r="G63" s="31">
        <v>129.333</v>
      </c>
      <c r="H63" s="31">
        <v>156.61199999999999</v>
      </c>
      <c r="I63" s="31">
        <v>258.06299999999999</v>
      </c>
      <c r="J63" s="31">
        <v>78.91</v>
      </c>
      <c r="K63" s="31">
        <v>52.52</v>
      </c>
      <c r="L63" s="31">
        <v>105.389</v>
      </c>
      <c r="M63" s="31">
        <v>81.207999999999998</v>
      </c>
      <c r="N63" s="31">
        <v>61.46</v>
      </c>
    </row>
    <row r="64" spans="2:14">
      <c r="B64" s="194"/>
      <c r="C64" s="31">
        <v>45.969000000000001</v>
      </c>
      <c r="D64" s="31">
        <v>110.208</v>
      </c>
      <c r="E64" s="31">
        <v>89.495000000000005</v>
      </c>
      <c r="F64" s="31">
        <v>243.74</v>
      </c>
      <c r="G64" s="31">
        <v>94.605000000000004</v>
      </c>
      <c r="H64" s="31">
        <v>70.22</v>
      </c>
      <c r="I64" s="4"/>
      <c r="J64" s="31">
        <v>105.794</v>
      </c>
      <c r="K64" s="31">
        <v>44.555</v>
      </c>
      <c r="L64" s="31">
        <v>49.417999999999999</v>
      </c>
      <c r="M64" s="31">
        <v>79.275999999999996</v>
      </c>
      <c r="N64" s="31">
        <v>50.119</v>
      </c>
    </row>
    <row r="65" spans="2:14">
      <c r="B65" s="194"/>
      <c r="C65" s="31">
        <v>40.56</v>
      </c>
      <c r="D65" s="31">
        <v>116.892</v>
      </c>
      <c r="E65" s="31">
        <v>229.739</v>
      </c>
      <c r="F65" s="31">
        <v>154.90700000000001</v>
      </c>
      <c r="G65" s="31">
        <v>151.60599999999999</v>
      </c>
      <c r="H65" s="31">
        <v>37.079000000000001</v>
      </c>
      <c r="I65" s="4"/>
      <c r="J65" s="31">
        <v>105.645</v>
      </c>
      <c r="K65" s="31">
        <v>103.93600000000001</v>
      </c>
      <c r="L65" s="31">
        <v>55.567</v>
      </c>
      <c r="M65" s="31">
        <v>73.367999999999995</v>
      </c>
      <c r="N65" s="31">
        <v>51.761000000000003</v>
      </c>
    </row>
    <row r="66" spans="2:14">
      <c r="B66" s="194"/>
      <c r="C66" s="31">
        <v>19.919</v>
      </c>
      <c r="D66" s="31">
        <v>58.378</v>
      </c>
      <c r="E66" s="31">
        <v>154.43700000000001</v>
      </c>
      <c r="F66" s="31">
        <v>193.49</v>
      </c>
      <c r="G66" s="31">
        <v>80.22</v>
      </c>
      <c r="H66" s="31">
        <v>100.80500000000001</v>
      </c>
      <c r="I66" s="4"/>
      <c r="J66" s="31">
        <v>107.919</v>
      </c>
      <c r="K66" s="31">
        <v>60.476999999999997</v>
      </c>
      <c r="L66" s="31">
        <v>69.025000000000006</v>
      </c>
      <c r="M66" s="31">
        <v>94.081000000000003</v>
      </c>
      <c r="N66" s="31">
        <v>127.655</v>
      </c>
    </row>
    <row r="67" spans="2:14">
      <c r="B67" s="194"/>
      <c r="C67" s="31">
        <v>15.49</v>
      </c>
      <c r="D67" s="31">
        <v>130.94999999999999</v>
      </c>
      <c r="E67" s="31">
        <v>74.691000000000003</v>
      </c>
      <c r="F67" s="31">
        <v>59.514000000000003</v>
      </c>
      <c r="G67" s="31">
        <v>335.71600000000001</v>
      </c>
      <c r="H67" s="31">
        <v>191.17699999999999</v>
      </c>
      <c r="I67" s="4"/>
      <c r="J67" s="31">
        <v>61.476999999999997</v>
      </c>
      <c r="K67" s="31">
        <v>55.304000000000002</v>
      </c>
      <c r="L67" s="31">
        <v>96.881</v>
      </c>
      <c r="M67" s="31">
        <v>109.108</v>
      </c>
      <c r="N67" s="31">
        <v>36.881</v>
      </c>
    </row>
    <row r="68" spans="2:14">
      <c r="B68" s="194"/>
      <c r="C68" s="31">
        <v>19.428000000000001</v>
      </c>
      <c r="D68" s="31">
        <v>139.89599999999999</v>
      </c>
      <c r="E68" s="31">
        <v>208.46100000000001</v>
      </c>
      <c r="F68" s="31">
        <v>115.291</v>
      </c>
      <c r="G68" s="31">
        <v>90.194999999999993</v>
      </c>
      <c r="H68" s="31">
        <v>141.018</v>
      </c>
      <c r="I68" s="4"/>
      <c r="J68" s="31">
        <v>91.516000000000005</v>
      </c>
      <c r="K68" s="31">
        <v>69.944000000000003</v>
      </c>
      <c r="L68" s="31">
        <v>74.224000000000004</v>
      </c>
      <c r="M68" s="31">
        <v>85.415999999999997</v>
      </c>
      <c r="N68" s="31">
        <v>29.484000000000002</v>
      </c>
    </row>
    <row r="69" spans="2:14">
      <c r="B69" s="194"/>
      <c r="C69" s="31">
        <v>20.911999999999999</v>
      </c>
      <c r="D69" s="31">
        <v>130.21799999999999</v>
      </c>
      <c r="E69" s="31">
        <v>100.687</v>
      </c>
      <c r="F69" s="31">
        <v>111.607</v>
      </c>
      <c r="G69" s="31">
        <v>185.56399999999999</v>
      </c>
      <c r="H69" s="31">
        <v>100.232</v>
      </c>
      <c r="I69" s="4"/>
      <c r="J69" s="31">
        <v>73.894999999999996</v>
      </c>
      <c r="K69" s="31">
        <v>33.630000000000003</v>
      </c>
      <c r="L69" s="31">
        <v>128.589</v>
      </c>
      <c r="M69" s="31">
        <v>85.994</v>
      </c>
      <c r="N69" s="31">
        <v>194.655</v>
      </c>
    </row>
    <row r="70" spans="2:14">
      <c r="B70" s="194"/>
      <c r="C70" s="31">
        <v>19.222999999999999</v>
      </c>
      <c r="D70" s="31">
        <v>92.022000000000006</v>
      </c>
      <c r="E70" s="31">
        <v>85.376000000000005</v>
      </c>
      <c r="F70" s="31">
        <v>97.177999999999997</v>
      </c>
      <c r="G70" s="31">
        <v>80.492999999999995</v>
      </c>
      <c r="H70" s="31">
        <v>116.364</v>
      </c>
      <c r="I70" s="4"/>
      <c r="J70" s="31">
        <v>167.53700000000001</v>
      </c>
      <c r="K70" s="31">
        <v>51.075000000000003</v>
      </c>
      <c r="L70" s="31">
        <v>127.21299999999999</v>
      </c>
      <c r="M70" s="31">
        <v>45.561</v>
      </c>
      <c r="N70" s="31">
        <v>97.331999999999994</v>
      </c>
    </row>
    <row r="71" spans="2:14">
      <c r="B71" s="194"/>
      <c r="C71" s="31">
        <v>25.356000000000002</v>
      </c>
      <c r="D71" s="31">
        <v>111.241</v>
      </c>
      <c r="E71" s="31">
        <v>107.968</v>
      </c>
      <c r="F71" s="4"/>
      <c r="G71" s="4"/>
      <c r="H71" s="31">
        <v>149.77500000000001</v>
      </c>
      <c r="I71" s="4"/>
      <c r="J71" s="31">
        <v>81.203000000000003</v>
      </c>
      <c r="K71" s="31">
        <v>92.74</v>
      </c>
      <c r="L71" s="31">
        <v>60.963999999999999</v>
      </c>
      <c r="M71" s="31">
        <v>76.162999999999997</v>
      </c>
      <c r="N71" s="31">
        <v>95.685000000000002</v>
      </c>
    </row>
    <row r="72" spans="2:14">
      <c r="B72" s="194"/>
      <c r="C72" s="31">
        <v>23.526</v>
      </c>
      <c r="D72" s="31">
        <v>223.51300000000001</v>
      </c>
      <c r="E72" s="31">
        <v>109.44499999999999</v>
      </c>
      <c r="F72" s="4"/>
      <c r="G72" s="4"/>
      <c r="H72" s="31">
        <v>145.172</v>
      </c>
      <c r="I72" s="4"/>
      <c r="J72" s="31">
        <v>49.64</v>
      </c>
      <c r="K72" s="31">
        <v>85.763000000000005</v>
      </c>
      <c r="L72" s="31">
        <v>99.003</v>
      </c>
      <c r="M72" s="31">
        <v>92.21</v>
      </c>
      <c r="N72" s="31">
        <v>36.945</v>
      </c>
    </row>
    <row r="73" spans="2:14">
      <c r="B73" s="194"/>
      <c r="C73" s="31">
        <v>30.882999999999999</v>
      </c>
      <c r="D73" s="31">
        <v>284.10000000000002</v>
      </c>
      <c r="E73" s="31">
        <v>145.13200000000001</v>
      </c>
      <c r="F73" s="4"/>
      <c r="G73" s="4"/>
      <c r="H73" s="31">
        <v>123.40300000000001</v>
      </c>
      <c r="I73" s="4"/>
      <c r="J73" s="31">
        <v>173.43299999999999</v>
      </c>
      <c r="K73" s="31">
        <v>55.28</v>
      </c>
      <c r="L73" s="31">
        <v>53.792999999999999</v>
      </c>
      <c r="M73" s="31">
        <v>62.378</v>
      </c>
      <c r="N73" s="31">
        <v>21.280999999999999</v>
      </c>
    </row>
    <row r="74" spans="2:14">
      <c r="B74" s="194"/>
      <c r="C74" s="31">
        <v>34.938000000000002</v>
      </c>
      <c r="D74" s="31">
        <v>82.236999999999995</v>
      </c>
      <c r="E74" s="31">
        <v>139.18600000000001</v>
      </c>
      <c r="F74" s="4"/>
      <c r="G74" s="4"/>
      <c r="H74" s="31">
        <v>88.313999999999993</v>
      </c>
      <c r="I74" s="4"/>
      <c r="J74" s="31">
        <v>59.045999999999999</v>
      </c>
      <c r="K74" s="31">
        <v>64.944000000000003</v>
      </c>
      <c r="L74" s="31">
        <v>34.173999999999999</v>
      </c>
      <c r="M74" s="31">
        <v>126.3</v>
      </c>
      <c r="N74" s="31">
        <v>61.363</v>
      </c>
    </row>
    <row r="75" spans="2:14">
      <c r="B75" s="194"/>
      <c r="C75" s="31">
        <v>33.96</v>
      </c>
      <c r="D75" s="31">
        <v>106.405</v>
      </c>
      <c r="E75" s="31">
        <v>115.94499999999999</v>
      </c>
      <c r="F75" s="4"/>
      <c r="G75" s="4"/>
      <c r="H75" s="31">
        <v>123.209</v>
      </c>
      <c r="I75" s="4"/>
      <c r="J75" s="31">
        <v>144.24</v>
      </c>
      <c r="K75" s="31">
        <v>57.584000000000003</v>
      </c>
      <c r="L75" s="31">
        <v>106.351</v>
      </c>
      <c r="M75" s="31">
        <v>54.938000000000002</v>
      </c>
      <c r="N75" s="31">
        <v>208.47200000000001</v>
      </c>
    </row>
    <row r="76" spans="2:14">
      <c r="B76" s="194"/>
      <c r="C76" s="31">
        <v>31.602</v>
      </c>
      <c r="D76" s="31">
        <v>133.315</v>
      </c>
      <c r="E76" s="31">
        <v>274.149</v>
      </c>
      <c r="F76" s="4"/>
      <c r="G76" s="4"/>
      <c r="H76" s="31">
        <v>141.131</v>
      </c>
      <c r="I76" s="4"/>
      <c r="J76" s="31">
        <v>56.802</v>
      </c>
      <c r="K76" s="31">
        <v>60.180999999999997</v>
      </c>
      <c r="L76" s="31">
        <v>36.765000000000001</v>
      </c>
      <c r="M76" s="31">
        <v>144.11699999999999</v>
      </c>
      <c r="N76" s="31">
        <v>89.043000000000006</v>
      </c>
    </row>
    <row r="77" spans="2:14">
      <c r="B77" s="194"/>
      <c r="C77" s="31">
        <v>71.018000000000001</v>
      </c>
      <c r="D77" s="31">
        <v>127.405</v>
      </c>
      <c r="E77" s="31">
        <v>107.477</v>
      </c>
      <c r="F77" s="4"/>
      <c r="G77" s="4"/>
      <c r="H77" s="31">
        <v>152.31100000000001</v>
      </c>
      <c r="I77" s="4"/>
      <c r="J77" s="31">
        <v>67.316999999999993</v>
      </c>
      <c r="K77" s="31">
        <v>85.322000000000003</v>
      </c>
      <c r="L77" s="31">
        <v>111.04</v>
      </c>
      <c r="M77" s="31">
        <v>161.28</v>
      </c>
      <c r="N77" s="31">
        <v>32.121000000000002</v>
      </c>
    </row>
    <row r="78" spans="2:14">
      <c r="B78" s="194"/>
      <c r="C78" s="31">
        <v>35.316000000000003</v>
      </c>
      <c r="D78" s="31">
        <v>86.793000000000006</v>
      </c>
      <c r="E78" s="31">
        <v>131.001</v>
      </c>
      <c r="F78" s="4"/>
      <c r="G78" s="4"/>
      <c r="H78" s="31">
        <v>86.9</v>
      </c>
      <c r="I78" s="4"/>
      <c r="J78" s="31">
        <v>102.146</v>
      </c>
      <c r="K78" s="31">
        <v>26.716000000000001</v>
      </c>
      <c r="L78" s="31">
        <v>53.381999999999998</v>
      </c>
      <c r="M78" s="31">
        <v>116.715</v>
      </c>
      <c r="N78" s="31">
        <v>53.097999999999999</v>
      </c>
    </row>
    <row r="79" spans="2:14">
      <c r="B79" s="194"/>
      <c r="C79" s="31">
        <v>24.49</v>
      </c>
      <c r="D79" s="31">
        <v>274.01900000000001</v>
      </c>
      <c r="E79" s="4"/>
      <c r="F79" s="4"/>
      <c r="G79" s="4"/>
      <c r="H79" s="31">
        <v>110.39700000000001</v>
      </c>
      <c r="I79" s="4"/>
      <c r="J79" s="31">
        <v>68.73</v>
      </c>
      <c r="K79" s="31">
        <v>58.576000000000001</v>
      </c>
      <c r="L79" s="31">
        <v>132.04400000000001</v>
      </c>
      <c r="M79" s="31">
        <v>79.397000000000006</v>
      </c>
      <c r="N79" s="31">
        <v>44.372999999999998</v>
      </c>
    </row>
    <row r="80" spans="2:14">
      <c r="B80" s="194"/>
      <c r="C80" s="31">
        <v>22.803000000000001</v>
      </c>
      <c r="D80" s="31">
        <v>157.19900000000001</v>
      </c>
      <c r="E80" s="4"/>
      <c r="F80" s="4"/>
      <c r="G80" s="4"/>
      <c r="H80" s="31">
        <v>193.667</v>
      </c>
      <c r="I80" s="4"/>
      <c r="J80" s="31">
        <v>83</v>
      </c>
      <c r="K80" s="31">
        <v>69.149000000000001</v>
      </c>
      <c r="L80" s="31">
        <v>61.765000000000001</v>
      </c>
      <c r="M80" s="31">
        <v>97.32</v>
      </c>
      <c r="N80" s="31">
        <v>28.751999999999999</v>
      </c>
    </row>
    <row r="81" spans="2:14">
      <c r="B81" s="194"/>
      <c r="C81" s="31">
        <v>18.015999999999998</v>
      </c>
      <c r="D81" s="31">
        <v>154.95500000000001</v>
      </c>
      <c r="E81" s="4"/>
      <c r="F81" s="4"/>
      <c r="G81" s="4"/>
      <c r="H81" s="31">
        <v>94.855999999999995</v>
      </c>
      <c r="I81" s="4"/>
      <c r="J81" s="31">
        <v>51.033999999999999</v>
      </c>
      <c r="K81" s="31">
        <v>86.891000000000005</v>
      </c>
      <c r="L81" s="31">
        <v>92.712000000000003</v>
      </c>
      <c r="M81" s="31">
        <v>104.479</v>
      </c>
      <c r="N81" s="4"/>
    </row>
    <row r="82" spans="2:14">
      <c r="B82" s="194"/>
      <c r="C82" s="31">
        <v>31.4</v>
      </c>
      <c r="D82" s="31">
        <v>184.88300000000001</v>
      </c>
      <c r="E82" s="4"/>
      <c r="F82" s="4"/>
      <c r="G82" s="4"/>
      <c r="H82" s="31">
        <v>93.762</v>
      </c>
      <c r="I82" s="4"/>
      <c r="J82" s="31">
        <v>55.668999999999997</v>
      </c>
      <c r="K82" s="31">
        <v>52.35</v>
      </c>
      <c r="L82" s="31">
        <v>68.138999999999996</v>
      </c>
      <c r="M82" s="31">
        <v>99.286000000000001</v>
      </c>
      <c r="N82" s="4"/>
    </row>
    <row r="83" spans="2:14">
      <c r="B83" s="194"/>
      <c r="C83" s="31">
        <v>25.431999999999999</v>
      </c>
      <c r="D83" s="31">
        <v>143.46100000000001</v>
      </c>
      <c r="E83" s="4"/>
      <c r="F83" s="4"/>
      <c r="G83" s="4"/>
      <c r="H83" s="31">
        <v>201.024</v>
      </c>
      <c r="I83" s="4"/>
      <c r="J83" s="31">
        <v>43.256999999999998</v>
      </c>
      <c r="K83" s="31">
        <v>93.272000000000006</v>
      </c>
      <c r="L83" s="31">
        <v>67.852999999999994</v>
      </c>
      <c r="M83" s="31">
        <v>137.91200000000001</v>
      </c>
      <c r="N83" s="4"/>
    </row>
    <row r="84" spans="2:14">
      <c r="B84" s="194"/>
      <c r="C84" s="31">
        <v>27.821999999999999</v>
      </c>
      <c r="D84" s="31">
        <v>117.042</v>
      </c>
      <c r="E84" s="4"/>
      <c r="F84" s="4"/>
      <c r="G84" s="4"/>
      <c r="H84" s="31">
        <v>135.69200000000001</v>
      </c>
      <c r="I84" s="4"/>
      <c r="J84" s="31">
        <v>43.796999999999997</v>
      </c>
      <c r="K84" s="31">
        <v>58.234000000000002</v>
      </c>
      <c r="L84" s="31">
        <v>109.72</v>
      </c>
      <c r="M84" s="31">
        <v>101.515</v>
      </c>
      <c r="N84" s="4"/>
    </row>
    <row r="85" spans="2:14">
      <c r="B85" s="194"/>
      <c r="C85" s="31">
        <v>18.120999999999999</v>
      </c>
      <c r="D85" s="31">
        <v>147.267</v>
      </c>
      <c r="E85" s="4"/>
      <c r="F85" s="4"/>
      <c r="G85" s="4"/>
      <c r="H85" s="31">
        <v>178.56700000000001</v>
      </c>
      <c r="I85" s="4"/>
      <c r="J85" s="31">
        <v>58.061</v>
      </c>
      <c r="K85" s="31">
        <v>89.090999999999994</v>
      </c>
      <c r="L85" s="31">
        <v>43.948999999999998</v>
      </c>
      <c r="M85" s="31">
        <v>69.245999999999995</v>
      </c>
      <c r="N85" s="4"/>
    </row>
    <row r="86" spans="2:14">
      <c r="B86" s="194"/>
      <c r="C86" s="31">
        <v>25.863</v>
      </c>
      <c r="D86" s="31">
        <v>123.46599999999999</v>
      </c>
      <c r="E86" s="4"/>
      <c r="F86" s="4"/>
      <c r="G86" s="4"/>
      <c r="H86" s="31">
        <v>160.57599999999999</v>
      </c>
      <c r="I86" s="4"/>
      <c r="J86" s="31">
        <v>57.869</v>
      </c>
      <c r="K86" s="4"/>
      <c r="L86" s="31">
        <v>59.604999999999997</v>
      </c>
      <c r="M86" s="31">
        <v>73.358000000000004</v>
      </c>
      <c r="N86" s="4"/>
    </row>
    <row r="87" spans="2:14">
      <c r="B87" s="194"/>
      <c r="C87" s="31">
        <v>23.484000000000002</v>
      </c>
      <c r="D87" s="31">
        <v>162.80799999999999</v>
      </c>
      <c r="E87" s="4"/>
      <c r="F87" s="4"/>
      <c r="G87" s="4"/>
      <c r="H87" s="31">
        <v>221.529</v>
      </c>
      <c r="I87" s="4"/>
      <c r="J87" s="31">
        <v>33.384999999999998</v>
      </c>
      <c r="K87" s="4"/>
      <c r="L87" s="31">
        <v>73.155000000000001</v>
      </c>
      <c r="M87" s="31">
        <v>73.015000000000001</v>
      </c>
      <c r="N87" s="4"/>
    </row>
    <row r="88" spans="2:14">
      <c r="B88" s="194"/>
      <c r="C88" s="31">
        <v>57.584000000000003</v>
      </c>
      <c r="D88" s="31">
        <v>132.078</v>
      </c>
      <c r="E88" s="4"/>
      <c r="F88" s="4"/>
      <c r="G88" s="4"/>
      <c r="H88" s="31">
        <v>154.44300000000001</v>
      </c>
      <c r="I88" s="4"/>
      <c r="J88" s="31">
        <v>45.24</v>
      </c>
      <c r="K88" s="4"/>
      <c r="L88" s="31">
        <v>78.326999999999998</v>
      </c>
      <c r="M88" s="31">
        <v>69.926000000000002</v>
      </c>
      <c r="N88" s="4"/>
    </row>
    <row r="89" spans="2:14">
      <c r="B89" s="194"/>
      <c r="C89" s="31">
        <v>44.481000000000002</v>
      </c>
      <c r="D89" s="31">
        <v>171.12</v>
      </c>
      <c r="E89" s="4"/>
      <c r="F89" s="4"/>
      <c r="G89" s="4"/>
      <c r="H89" s="31">
        <v>108.86199999999999</v>
      </c>
      <c r="I89" s="4"/>
      <c r="J89" s="31">
        <v>102.566</v>
      </c>
      <c r="K89" s="4"/>
      <c r="L89" s="31">
        <v>60.915999999999997</v>
      </c>
      <c r="M89" s="31">
        <v>120.712</v>
      </c>
      <c r="N89" s="4"/>
    </row>
    <row r="90" spans="2:14">
      <c r="B90" s="194"/>
      <c r="C90" s="31">
        <v>21.893999999999998</v>
      </c>
      <c r="D90" s="31">
        <v>136.624</v>
      </c>
      <c r="E90" s="4"/>
      <c r="F90" s="4"/>
      <c r="G90" s="4"/>
      <c r="H90" s="31">
        <v>104.399</v>
      </c>
      <c r="I90" s="4"/>
      <c r="J90" s="31">
        <v>71.28</v>
      </c>
      <c r="K90" s="4"/>
      <c r="L90" s="31">
        <v>76.474000000000004</v>
      </c>
      <c r="M90" s="31">
        <v>80.260999999999996</v>
      </c>
      <c r="N90" s="4"/>
    </row>
    <row r="91" spans="2:14">
      <c r="B91" s="194"/>
      <c r="C91" s="31">
        <v>38.328000000000003</v>
      </c>
      <c r="D91" s="31">
        <v>99.635999999999996</v>
      </c>
      <c r="E91" s="4"/>
      <c r="F91" s="4"/>
      <c r="G91" s="4"/>
      <c r="H91" s="31">
        <v>109.892</v>
      </c>
      <c r="I91" s="4"/>
      <c r="J91" s="31">
        <v>47.140999999999998</v>
      </c>
      <c r="K91" s="4"/>
      <c r="L91" s="31">
        <v>137.45699999999999</v>
      </c>
      <c r="M91" s="31">
        <v>80.453999999999994</v>
      </c>
      <c r="N91" s="4"/>
    </row>
    <row r="92" spans="2:14">
      <c r="B92" s="194"/>
      <c r="C92" s="31">
        <v>34.081000000000003</v>
      </c>
      <c r="D92" s="31">
        <v>158.93</v>
      </c>
      <c r="E92" s="4"/>
      <c r="F92" s="4"/>
      <c r="G92" s="4"/>
      <c r="H92" s="31">
        <v>93.262</v>
      </c>
      <c r="I92" s="4"/>
      <c r="J92" s="31">
        <v>50.271000000000001</v>
      </c>
      <c r="K92" s="4"/>
      <c r="L92" s="31">
        <v>90.185000000000002</v>
      </c>
      <c r="M92" s="31">
        <v>75.460999999999999</v>
      </c>
      <c r="N92" s="4"/>
    </row>
    <row r="93" spans="2:14">
      <c r="B93" s="194"/>
      <c r="C93" s="31">
        <v>40.582999999999998</v>
      </c>
      <c r="D93" s="31">
        <v>83.843000000000004</v>
      </c>
      <c r="E93" s="4"/>
      <c r="F93" s="4"/>
      <c r="G93" s="4"/>
      <c r="H93" s="31">
        <v>173.17</v>
      </c>
      <c r="I93" s="4"/>
      <c r="J93" s="31">
        <v>72.376999999999995</v>
      </c>
      <c r="K93" s="4"/>
      <c r="L93" s="31">
        <v>95.477000000000004</v>
      </c>
      <c r="M93" s="31">
        <v>19.199000000000002</v>
      </c>
      <c r="N93" s="4"/>
    </row>
    <row r="94" spans="2:14">
      <c r="B94" s="194"/>
      <c r="C94" s="31">
        <v>24.504000000000001</v>
      </c>
      <c r="D94" s="4"/>
      <c r="E94" s="4"/>
      <c r="F94" s="4"/>
      <c r="G94" s="4"/>
      <c r="H94" s="4"/>
      <c r="I94" s="4"/>
      <c r="J94" s="4"/>
      <c r="K94" s="4"/>
      <c r="L94" s="31">
        <v>69.051000000000002</v>
      </c>
      <c r="M94" s="31">
        <v>44.055</v>
      </c>
      <c r="N94" s="4"/>
    </row>
    <row r="95" spans="2:14">
      <c r="B95" s="194"/>
      <c r="C95" s="31">
        <v>39.207999999999998</v>
      </c>
      <c r="D95" s="4"/>
      <c r="E95" s="4"/>
      <c r="F95" s="4"/>
      <c r="G95" s="4"/>
      <c r="H95" s="4"/>
      <c r="I95" s="4"/>
      <c r="J95" s="4"/>
      <c r="K95" s="4"/>
      <c r="L95" s="4"/>
      <c r="M95" s="31">
        <v>60.155000000000001</v>
      </c>
      <c r="N95" s="4"/>
    </row>
    <row r="96" spans="2:14" ht="15.75" thickBot="1">
      <c r="B96" s="199"/>
      <c r="C96" s="29"/>
      <c r="D96" s="29"/>
      <c r="E96" s="29"/>
      <c r="F96" s="29"/>
      <c r="G96" s="29"/>
      <c r="H96" s="29"/>
      <c r="I96" s="29"/>
      <c r="J96" s="29"/>
      <c r="K96" s="29"/>
      <c r="L96" s="29"/>
      <c r="M96" s="30">
        <v>56.250999999999998</v>
      </c>
      <c r="N96" s="29"/>
    </row>
    <row r="97" spans="2:14" ht="15.75" thickTop="1">
      <c r="B97" s="28" t="s">
        <v>20</v>
      </c>
      <c r="C97" s="27">
        <f t="shared" ref="C97:N97" si="0">AVERAGE(C4:C96)</f>
        <v>32.491271739130418</v>
      </c>
      <c r="D97" s="27">
        <f t="shared" si="0"/>
        <v>135.70012222222232</v>
      </c>
      <c r="E97" s="27">
        <f t="shared" si="0"/>
        <v>135.47793333333337</v>
      </c>
      <c r="F97" s="27">
        <f t="shared" si="0"/>
        <v>138.60861194029846</v>
      </c>
      <c r="G97" s="27">
        <f t="shared" si="0"/>
        <v>145.6033582089552</v>
      </c>
      <c r="H97" s="27">
        <f t="shared" si="0"/>
        <v>146.43773333333331</v>
      </c>
      <c r="I97" s="27">
        <f t="shared" si="0"/>
        <v>136.2594</v>
      </c>
      <c r="J97" s="27">
        <f t="shared" si="0"/>
        <v>77.594288888888869</v>
      </c>
      <c r="K97" s="27">
        <f t="shared" si="0"/>
        <v>69.558134146341487</v>
      </c>
      <c r="L97" s="27">
        <f t="shared" si="0"/>
        <v>73.276956043956034</v>
      </c>
      <c r="M97" s="27">
        <f t="shared" si="0"/>
        <v>79.014473118279597</v>
      </c>
      <c r="N97" s="27">
        <f t="shared" si="0"/>
        <v>59.158493506493514</v>
      </c>
    </row>
    <row r="98" spans="2:14">
      <c r="B98" s="25" t="s">
        <v>21</v>
      </c>
      <c r="C98" s="26">
        <f t="shared" ref="C98:N98" si="1">STDEV(C4:C96)</f>
        <v>11.843216755727729</v>
      </c>
      <c r="D98" s="26">
        <f t="shared" si="1"/>
        <v>50.712000918344515</v>
      </c>
      <c r="E98" s="26">
        <f t="shared" si="1"/>
        <v>49.393958584057593</v>
      </c>
      <c r="F98" s="26">
        <f t="shared" si="1"/>
        <v>53.690272273915184</v>
      </c>
      <c r="G98" s="26">
        <f t="shared" si="1"/>
        <v>59.557486863076278</v>
      </c>
      <c r="H98" s="26">
        <f t="shared" si="1"/>
        <v>47.307867898919028</v>
      </c>
      <c r="I98" s="26">
        <f t="shared" si="1"/>
        <v>97.417681330461733</v>
      </c>
      <c r="J98" s="26">
        <f t="shared" si="1"/>
        <v>35.519343777230006</v>
      </c>
      <c r="K98" s="26">
        <f t="shared" si="1"/>
        <v>22.766600561566737</v>
      </c>
      <c r="L98" s="26">
        <f t="shared" si="1"/>
        <v>28.610963275139515</v>
      </c>
      <c r="M98" s="26">
        <f t="shared" si="1"/>
        <v>29.194503216839845</v>
      </c>
      <c r="N98" s="26">
        <f t="shared" si="1"/>
        <v>34.454045027827412</v>
      </c>
    </row>
    <row r="99" spans="2:14">
      <c r="B99" s="24" t="s">
        <v>70</v>
      </c>
      <c r="C99" s="4">
        <f t="shared" ref="C99:N99" si="2">COUNT(C4:C96)</f>
        <v>92</v>
      </c>
      <c r="D99" s="4">
        <f t="shared" si="2"/>
        <v>90</v>
      </c>
      <c r="E99" s="4">
        <f t="shared" si="2"/>
        <v>75</v>
      </c>
      <c r="F99" s="4">
        <f t="shared" si="2"/>
        <v>67</v>
      </c>
      <c r="G99" s="4">
        <f t="shared" si="2"/>
        <v>67</v>
      </c>
      <c r="H99" s="4">
        <f t="shared" si="2"/>
        <v>90</v>
      </c>
      <c r="I99" s="4">
        <f t="shared" si="2"/>
        <v>60</v>
      </c>
      <c r="J99" s="4">
        <f t="shared" si="2"/>
        <v>90</v>
      </c>
      <c r="K99" s="4">
        <f t="shared" si="2"/>
        <v>82</v>
      </c>
      <c r="L99" s="4">
        <f t="shared" si="2"/>
        <v>91</v>
      </c>
      <c r="M99" s="4">
        <f t="shared" si="2"/>
        <v>93</v>
      </c>
      <c r="N99" s="4">
        <f t="shared" si="2"/>
        <v>77</v>
      </c>
    </row>
  </sheetData>
  <mergeCells count="5">
    <mergeCell ref="E2:I2"/>
    <mergeCell ref="J2:N2"/>
    <mergeCell ref="B4:B96"/>
    <mergeCell ref="C2:D2"/>
    <mergeCell ref="B2:B3"/>
  </mergeCells>
  <phoneticPr fontId="2"/>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22"/>
  <sheetViews>
    <sheetView workbookViewId="0">
      <selection sqref="A1:XFD1048576"/>
    </sheetView>
  </sheetViews>
  <sheetFormatPr defaultColWidth="10.6640625" defaultRowHeight="15"/>
  <cols>
    <col min="1" max="1" width="10.6640625" style="1"/>
    <col min="2" max="2" width="20.88671875" style="1" bestFit="1" customWidth="1"/>
    <col min="3" max="3" width="10.5546875" style="1" bestFit="1" customWidth="1"/>
    <col min="4" max="4" width="14.33203125" style="1" bestFit="1" customWidth="1"/>
    <col min="5" max="5" width="10.6640625" style="1"/>
    <col min="6" max="6" width="17.6640625" style="1" bestFit="1" customWidth="1"/>
    <col min="7" max="16384" width="10.6640625" style="1"/>
  </cols>
  <sheetData>
    <row r="2" spans="2:7">
      <c r="B2" s="21" t="s">
        <v>85</v>
      </c>
      <c r="C2" s="21" t="s">
        <v>84</v>
      </c>
      <c r="D2" s="21" t="s">
        <v>110</v>
      </c>
      <c r="E2" s="21" t="s">
        <v>109</v>
      </c>
      <c r="F2" s="21" t="s">
        <v>108</v>
      </c>
      <c r="G2" s="21" t="s">
        <v>107</v>
      </c>
    </row>
    <row r="3" spans="2:7">
      <c r="B3" s="196" t="s">
        <v>94</v>
      </c>
      <c r="C3" s="4" t="s">
        <v>6</v>
      </c>
      <c r="D3" s="4">
        <v>29</v>
      </c>
      <c r="E3" s="4">
        <v>56</v>
      </c>
      <c r="F3" s="4">
        <f t="shared" ref="F3:F16" si="0">D3+E3</f>
        <v>85</v>
      </c>
      <c r="G3" s="10">
        <f>100*E3/(D3+E3)</f>
        <v>65.882352941176464</v>
      </c>
    </row>
    <row r="4" spans="2:7">
      <c r="B4" s="197"/>
      <c r="C4" s="4" t="s">
        <v>7</v>
      </c>
      <c r="D4" s="4">
        <v>45</v>
      </c>
      <c r="E4" s="4">
        <v>67</v>
      </c>
      <c r="F4" s="4">
        <f t="shared" si="0"/>
        <v>112</v>
      </c>
      <c r="G4" s="10">
        <f>100*E4/(D4+E4)</f>
        <v>59.821428571428569</v>
      </c>
    </row>
    <row r="5" spans="2:7">
      <c r="B5" s="197"/>
      <c r="C5" s="4" t="s">
        <v>8</v>
      </c>
      <c r="D5" s="4">
        <v>78</v>
      </c>
      <c r="E5" s="4">
        <v>132</v>
      </c>
      <c r="F5" s="4">
        <f t="shared" si="0"/>
        <v>210</v>
      </c>
      <c r="G5" s="10">
        <f>E5*100/(D5+E5)</f>
        <v>62.857142857142854</v>
      </c>
    </row>
    <row r="6" spans="2:7">
      <c r="B6" s="198"/>
      <c r="C6" s="4" t="s">
        <v>9</v>
      </c>
      <c r="D6" s="4">
        <v>70</v>
      </c>
      <c r="E6" s="4">
        <v>130</v>
      </c>
      <c r="F6" s="4">
        <f t="shared" si="0"/>
        <v>200</v>
      </c>
      <c r="G6" s="10">
        <f>E6*100/(D6+E6)</f>
        <v>65</v>
      </c>
    </row>
    <row r="7" spans="2:7">
      <c r="B7" s="196" t="s">
        <v>15</v>
      </c>
      <c r="C7" s="4" t="s">
        <v>6</v>
      </c>
      <c r="D7" s="4">
        <v>83</v>
      </c>
      <c r="E7" s="4">
        <v>33</v>
      </c>
      <c r="F7" s="4">
        <f t="shared" si="0"/>
        <v>116</v>
      </c>
      <c r="G7" s="10">
        <f>100*E7/(D7+E7)</f>
        <v>28.448275862068964</v>
      </c>
    </row>
    <row r="8" spans="2:7">
      <c r="B8" s="197"/>
      <c r="C8" s="4" t="s">
        <v>7</v>
      </c>
      <c r="D8" s="4">
        <v>64</v>
      </c>
      <c r="E8" s="4">
        <v>27</v>
      </c>
      <c r="F8" s="4">
        <f t="shared" si="0"/>
        <v>91</v>
      </c>
      <c r="G8" s="10">
        <f>100*E8/(D8+E8)</f>
        <v>29.670329670329672</v>
      </c>
    </row>
    <row r="9" spans="2:7">
      <c r="B9" s="197"/>
      <c r="C9" s="4" t="s">
        <v>8</v>
      </c>
      <c r="D9" s="4">
        <v>139</v>
      </c>
      <c r="E9" s="4">
        <v>67</v>
      </c>
      <c r="F9" s="4">
        <f t="shared" si="0"/>
        <v>206</v>
      </c>
      <c r="G9" s="10">
        <f>E9*100/(D9+E9)</f>
        <v>32.524271844660191</v>
      </c>
    </row>
    <row r="10" spans="2:7">
      <c r="B10" s="198"/>
      <c r="C10" s="4" t="s">
        <v>9</v>
      </c>
      <c r="D10" s="4">
        <v>152</v>
      </c>
      <c r="E10" s="4">
        <v>111</v>
      </c>
      <c r="F10" s="4">
        <f t="shared" si="0"/>
        <v>263</v>
      </c>
      <c r="G10" s="10">
        <f>E10*100/(D10+E10)</f>
        <v>42.20532319391635</v>
      </c>
    </row>
    <row r="11" spans="2:7">
      <c r="B11" s="196" t="s">
        <v>106</v>
      </c>
      <c r="C11" s="4" t="s">
        <v>6</v>
      </c>
      <c r="D11" s="4">
        <v>50</v>
      </c>
      <c r="E11" s="4">
        <v>48</v>
      </c>
      <c r="F11" s="4">
        <f t="shared" si="0"/>
        <v>98</v>
      </c>
      <c r="G11" s="10">
        <f>100*E11/(D11+E11)</f>
        <v>48.979591836734691</v>
      </c>
    </row>
    <row r="12" spans="2:7">
      <c r="B12" s="197"/>
      <c r="C12" s="4" t="s">
        <v>7</v>
      </c>
      <c r="D12" s="4">
        <v>49</v>
      </c>
      <c r="E12" s="4">
        <v>53</v>
      </c>
      <c r="F12" s="4">
        <f t="shared" si="0"/>
        <v>102</v>
      </c>
      <c r="G12" s="10">
        <f>100*E12/(D12+E12)</f>
        <v>51.96078431372549</v>
      </c>
    </row>
    <row r="13" spans="2:7">
      <c r="B13" s="197"/>
      <c r="C13" s="4" t="s">
        <v>8</v>
      </c>
      <c r="D13" s="4">
        <v>35</v>
      </c>
      <c r="E13" s="4">
        <v>63</v>
      </c>
      <c r="F13" s="4">
        <f t="shared" si="0"/>
        <v>98</v>
      </c>
      <c r="G13" s="10">
        <f>100*E13/(D13+E13)</f>
        <v>64.285714285714292</v>
      </c>
    </row>
    <row r="14" spans="2:7">
      <c r="B14" s="197"/>
      <c r="C14" s="4" t="s">
        <v>9</v>
      </c>
      <c r="D14" s="4">
        <v>119</v>
      </c>
      <c r="E14" s="4">
        <v>117</v>
      </c>
      <c r="F14" s="4">
        <f t="shared" si="0"/>
        <v>236</v>
      </c>
      <c r="G14" s="10">
        <f>E14*100/(D14+E14)</f>
        <v>49.576271186440678</v>
      </c>
    </row>
    <row r="15" spans="2:7">
      <c r="B15" s="197"/>
      <c r="C15" s="4" t="s">
        <v>63</v>
      </c>
      <c r="D15" s="4">
        <v>126</v>
      </c>
      <c r="E15" s="4">
        <v>106</v>
      </c>
      <c r="F15" s="4">
        <f t="shared" si="0"/>
        <v>232</v>
      </c>
      <c r="G15" s="10">
        <f>E15*100/(D15+E15)</f>
        <v>45.689655172413794</v>
      </c>
    </row>
    <row r="16" spans="2:7">
      <c r="B16" s="198"/>
      <c r="C16" s="4" t="s">
        <v>62</v>
      </c>
      <c r="D16" s="4">
        <v>125</v>
      </c>
      <c r="E16" s="4">
        <v>120</v>
      </c>
      <c r="F16" s="4">
        <f t="shared" si="0"/>
        <v>245</v>
      </c>
      <c r="G16" s="10">
        <f>E16*100/(D16+E16)</f>
        <v>48.979591836734691</v>
      </c>
    </row>
    <row r="19" spans="2:6">
      <c r="B19" s="21" t="s">
        <v>85</v>
      </c>
      <c r="C19" s="21" t="s">
        <v>84</v>
      </c>
      <c r="D19" s="33" t="s">
        <v>20</v>
      </c>
      <c r="E19" s="33" t="s">
        <v>21</v>
      </c>
      <c r="F19" s="32"/>
    </row>
    <row r="20" spans="2:6">
      <c r="B20" s="4" t="s">
        <v>94</v>
      </c>
      <c r="C20" s="4">
        <v>4</v>
      </c>
      <c r="D20" s="4">
        <v>63.3902</v>
      </c>
      <c r="E20" s="4">
        <v>2.6970700000000001</v>
      </c>
    </row>
    <row r="21" spans="2:6">
      <c r="B21" s="4" t="s">
        <v>105</v>
      </c>
      <c r="C21" s="4">
        <v>4</v>
      </c>
      <c r="D21" s="4">
        <v>33.2121</v>
      </c>
      <c r="E21" s="4">
        <v>6.2340299999999997</v>
      </c>
    </row>
    <row r="22" spans="2:6">
      <c r="B22" s="4" t="s">
        <v>104</v>
      </c>
      <c r="C22" s="4">
        <v>6</v>
      </c>
      <c r="D22" s="4">
        <v>51.578600000000002</v>
      </c>
      <c r="E22" s="4">
        <v>6.5393499999999998</v>
      </c>
    </row>
  </sheetData>
  <mergeCells count="3">
    <mergeCell ref="B3:B6"/>
    <mergeCell ref="B7:B10"/>
    <mergeCell ref="B11:B16"/>
  </mergeCells>
  <phoneticPr fontId="2"/>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8</vt:i4>
      </vt:variant>
    </vt:vector>
  </HeadingPairs>
  <TitlesOfParts>
    <vt:vector size="18" baseType="lpstr">
      <vt:lpstr>Figure 1b</vt:lpstr>
      <vt:lpstr>Figure 1c-g</vt:lpstr>
      <vt:lpstr>Figure 2c</vt:lpstr>
      <vt:lpstr>Figure 2d</vt:lpstr>
      <vt:lpstr>Figure 2e</vt:lpstr>
      <vt:lpstr>Figure 2f</vt:lpstr>
      <vt:lpstr>Figure 2h</vt:lpstr>
      <vt:lpstr>Figure 2j</vt:lpstr>
      <vt:lpstr>Figure 2k</vt:lpstr>
      <vt:lpstr>Figure 3a</vt:lpstr>
      <vt:lpstr>Figure 3b</vt:lpstr>
      <vt:lpstr>Figure 3c</vt:lpstr>
      <vt:lpstr>Figure 4d</vt:lpstr>
      <vt:lpstr>Figure 5d</vt:lpstr>
      <vt:lpstr>sTable1</vt:lpstr>
      <vt:lpstr>sTable2</vt:lpstr>
      <vt:lpstr>sTable 3</vt:lpstr>
      <vt:lpstr>sTable 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kimitsu</cp:lastModifiedBy>
  <dcterms:created xsi:type="dcterms:W3CDTF">2020-06-17T04:02:54Z</dcterms:created>
  <dcterms:modified xsi:type="dcterms:W3CDTF">2020-07-02T01:44:51Z</dcterms:modified>
</cp:coreProperties>
</file>